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30" firstSheet="0" activeTab="1"/>
  </bookViews>
  <sheets>
    <sheet name="Table A Complete Data" sheetId="1" state="visible" r:id="rId2"/>
    <sheet name="Table B AEs (Condensed)" sheetId="2" state="visible" r:id="rId3"/>
  </sheets>
  <externalReferences>
    <externalReference r:id="rId4"/>
  </externalReferences>
  <definedNames>
    <definedName function="false" hidden="false" name="p_Cost_100Pack_Dex" vbProcedure="false">[1]Parameters!$O$230</definedName>
    <definedName function="false" hidden="false" name="p_Cost_500Pack_Dex" vbProcedure="false">[1]Parameters!$O$231</definedName>
    <definedName function="false" hidden="false" name="p_Cost_50Pack_Dex" vbProcedure="false">[1]Parameters!$O$229</definedName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30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28</xdr:row>
                <xdr:rowOff>8</xdr:rowOff>
              </xdr:from>
              <xdr:to>
                <xdr:col>5</xdr:col>
                <xdr:colOff>89</xdr:colOff>
                <xdr:row>33</xdr:row>
                <xdr:rowOff>1</xdr:rowOff>
              </xdr:to>
            </anchor>
          </commentPr>
        </mc:Choice>
        <mc:Fallback/>
      </mc:AlternateContent>
    </comment>
    <comment ref="E31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29</xdr:row>
                <xdr:rowOff>8</xdr:rowOff>
              </xdr:from>
              <xdr:to>
                <xdr:col>5</xdr:col>
                <xdr:colOff>89</xdr:colOff>
                <xdr:row>34</xdr:row>
                <xdr:rowOff>1</xdr:rowOff>
              </xdr:to>
            </anchor>
          </commentPr>
        </mc:Choice>
        <mc:Fallback/>
      </mc:AlternateContent>
    </comment>
    <comment ref="E35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33</xdr:row>
                <xdr:rowOff>8</xdr:rowOff>
              </xdr:from>
              <xdr:to>
                <xdr:col>5</xdr:col>
                <xdr:colOff>89</xdr:colOff>
                <xdr:row>38</xdr:row>
                <xdr:rowOff>1</xdr:rowOff>
              </xdr:to>
            </anchor>
          </commentPr>
        </mc:Choice>
        <mc:Fallback/>
      </mc:AlternateContent>
    </comment>
    <comment ref="E3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37</xdr:row>
                <xdr:rowOff>8</xdr:rowOff>
              </xdr:from>
              <xdr:to>
                <xdr:col>5</xdr:col>
                <xdr:colOff>89</xdr:colOff>
                <xdr:row>42</xdr:row>
                <xdr:rowOff>1</xdr:rowOff>
              </xdr:to>
            </anchor>
          </commentPr>
        </mc:Choice>
        <mc:Fallback/>
      </mc:AlternateContent>
    </comment>
    <comment ref="E43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41</xdr:row>
                <xdr:rowOff>8</xdr:rowOff>
              </xdr:from>
              <xdr:to>
                <xdr:col>5</xdr:col>
                <xdr:colOff>89</xdr:colOff>
                <xdr:row>46</xdr:row>
                <xdr:rowOff>1</xdr:rowOff>
              </xdr:to>
            </anchor>
          </commentPr>
        </mc:Choice>
        <mc:Fallback/>
      </mc:AlternateContent>
    </comment>
    <comment ref="E46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44</xdr:row>
                <xdr:rowOff>8</xdr:rowOff>
              </xdr:from>
              <xdr:to>
                <xdr:col>5</xdr:col>
                <xdr:colOff>89</xdr:colOff>
                <xdr:row>49</xdr:row>
                <xdr:rowOff>1</xdr:rowOff>
              </xdr:to>
            </anchor>
          </commentPr>
        </mc:Choice>
        <mc:Fallback/>
      </mc:AlternateContent>
    </comment>
    <comment ref="E4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Lambd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47</xdr:row>
                <xdr:rowOff>8</xdr:rowOff>
              </xdr:from>
              <xdr:to>
                <xdr:col>5</xdr:col>
                <xdr:colOff>89</xdr:colOff>
                <xdr:row>52</xdr:row>
                <xdr:rowOff>1</xdr:rowOff>
              </xdr:to>
            </anchor>
          </commentPr>
        </mc:Choice>
        <mc:Fallback/>
      </mc:AlternateContent>
    </comment>
    <comment ref="E52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50</xdr:row>
                <xdr:rowOff>8</xdr:rowOff>
              </xdr:from>
              <xdr:to>
                <xdr:col>5</xdr:col>
                <xdr:colOff>89</xdr:colOff>
                <xdr:row>55</xdr:row>
                <xdr:rowOff>1</xdr:rowOff>
              </xdr:to>
            </anchor>
          </commentPr>
        </mc:Choice>
        <mc:Fallback/>
      </mc:AlternateContent>
    </comment>
    <comment ref="E54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Lambda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52</xdr:row>
                <xdr:rowOff>8</xdr:rowOff>
              </xdr:from>
              <xdr:to>
                <xdr:col>5</xdr:col>
                <xdr:colOff>89</xdr:colOff>
                <xdr:row>57</xdr:row>
                <xdr:rowOff>1</xdr:rowOff>
              </xdr:to>
            </anchor>
          </commentPr>
        </mc:Choice>
        <mc:Fallback/>
      </mc:AlternateContent>
    </comment>
    <comment ref="E91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Kappa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56</xdr:colOff>
                <xdr:row>89</xdr:row>
                <xdr:rowOff>8</xdr:rowOff>
              </xdr:from>
              <xdr:to>
                <xdr:col>5</xdr:col>
                <xdr:colOff>89</xdr:colOff>
                <xdr:row>94</xdr:row>
                <xdr:rowOff>1</xdr:rowOff>
              </xdr:to>
            </anchor>
          </commentPr>
        </mc:Choice>
        <mc:Fallback/>
      </mc:AlternateContent>
    </comment>
    <comment ref="F3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(β 2M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56</xdr:colOff>
                <xdr:row>37</xdr:row>
                <xdr:rowOff>8</xdr:rowOff>
              </xdr:from>
              <xdr:to>
                <xdr:col>7</xdr:col>
                <xdr:colOff>14</xdr:colOff>
                <xdr:row>42</xdr:row>
                <xdr:rowOff>1</xdr:rowOff>
              </xdr:to>
            </anchor>
          </commentPr>
        </mc:Choice>
        <mc:Fallback/>
      </mc:AlternateContent>
    </comment>
    <comment ref="G24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Not tolerated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44</xdr:colOff>
                <xdr:row>22</xdr:row>
                <xdr:rowOff>8</xdr:rowOff>
              </xdr:from>
              <xdr:to>
                <xdr:col>7</xdr:col>
                <xdr:colOff>85</xdr:colOff>
                <xdr:row>27</xdr:row>
                <xdr:rowOff>1</xdr:rowOff>
              </xdr:to>
            </anchor>
          </commentPr>
        </mc:Choice>
        <mc:Fallback/>
      </mc:AlternateContent>
    </comment>
    <comment ref="I31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Due to neuropath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4</xdr:colOff>
                <xdr:row>29</xdr:row>
                <xdr:rowOff>8</xdr:rowOff>
              </xdr:from>
              <xdr:to>
                <xdr:col>10</xdr:col>
                <xdr:colOff>11</xdr:colOff>
                <xdr:row>34</xdr:row>
                <xdr:rowOff>1</xdr:rowOff>
              </xdr:to>
            </anchor>
          </commentPr>
        </mc:Choice>
        <mc:Fallback/>
      </mc:AlternateContent>
    </comment>
    <comment ref="I33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Discontinued due to neuropath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4</xdr:colOff>
                <xdr:row>31</xdr:row>
                <xdr:rowOff>8</xdr:rowOff>
              </xdr:from>
              <xdr:to>
                <xdr:col>10</xdr:col>
                <xdr:colOff>11</xdr:colOff>
                <xdr:row>36</xdr:row>
                <xdr:rowOff>1</xdr:rowOff>
              </xdr:to>
            </anchor>
          </commentPr>
        </mc:Choice>
        <mc:Fallback/>
      </mc:AlternateContent>
    </comment>
    <comment ref="N4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Needed thrice weekly growth factors through out BT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61</xdr:colOff>
                <xdr:row>47</xdr:row>
                <xdr:rowOff>8</xdr:rowOff>
              </xdr:from>
              <xdr:to>
                <xdr:col>15</xdr:col>
                <xdr:colOff>55</xdr:colOff>
                <xdr:row>52</xdr:row>
                <xdr:rowOff>1</xdr:rowOff>
              </xdr:to>
            </anchor>
          </commentPr>
        </mc:Choice>
        <mc:Fallback/>
      </mc:AlternateContent>
    </comment>
    <comment ref="V3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(MR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81</xdr:colOff>
                <xdr:row>37</xdr:row>
                <xdr:rowOff>8</xdr:rowOff>
              </xdr:from>
              <xdr:to>
                <xdr:col>22</xdr:col>
                <xdr:colOff>43</xdr:colOff>
                <xdr:row>42</xdr:row>
                <xdr:rowOff>1</xdr:rowOff>
              </xdr:to>
            </anchor>
          </commentPr>
        </mc:Choice>
        <mc:Fallback/>
      </mc:AlternateContent>
    </comment>
    <comment ref="V52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(MR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81</xdr:colOff>
                <xdr:row>50</xdr:row>
                <xdr:rowOff>8</xdr:rowOff>
              </xdr:from>
              <xdr:to>
                <xdr:col>22</xdr:col>
                <xdr:colOff>43</xdr:colOff>
                <xdr:row>55</xdr:row>
                <xdr:rowOff>1</xdr:rowOff>
              </xdr:to>
            </anchor>
          </commentPr>
        </mc:Choice>
        <mc:Fallback/>
      </mc:AlternateContent>
    </comment>
    <comment ref="AF7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20 Gy in 5 frac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5</xdr:row>
                <xdr:rowOff>8</xdr:rowOff>
              </xdr:from>
              <xdr:to>
                <xdr:col>32</xdr:col>
                <xdr:colOff>24</xdr:colOff>
                <xdr:row>10</xdr:row>
                <xdr:rowOff>1</xdr:rowOff>
              </xdr:to>
            </anchor>
          </commentPr>
        </mc:Choice>
        <mc:Fallback/>
      </mc:AlternateContent>
    </comment>
    <comment ref="AF9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20 Gy in 5 fractions x2 cour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7</xdr:row>
                <xdr:rowOff>8</xdr:rowOff>
              </xdr:from>
              <xdr:to>
                <xdr:col>32</xdr:col>
                <xdr:colOff>24</xdr:colOff>
                <xdr:row>12</xdr:row>
                <xdr:rowOff>1</xdr:rowOff>
              </xdr:to>
            </anchor>
          </commentPr>
        </mc:Choice>
        <mc:Fallback/>
      </mc:AlternateContent>
    </comment>
    <comment ref="AF26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20 Gy in 5 fraction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24</xdr:row>
                <xdr:rowOff>8</xdr:rowOff>
              </xdr:from>
              <xdr:to>
                <xdr:col>32</xdr:col>
                <xdr:colOff>24</xdr:colOff>
                <xdr:row>29</xdr:row>
                <xdr:rowOff>1</xdr:rowOff>
              </xdr:to>
            </anchor>
          </commentPr>
        </mc:Choice>
        <mc:Fallback/>
      </mc:AlternateContent>
    </comment>
    <comment ref="AF30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yes, to left hip, 1 fractio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28</xdr:row>
                <xdr:rowOff>8</xdr:rowOff>
              </xdr:from>
              <xdr:to>
                <xdr:col>32</xdr:col>
                <xdr:colOff>24</xdr:colOff>
                <xdr:row>33</xdr:row>
                <xdr:rowOff>1</xdr:rowOff>
              </xdr:to>
            </anchor>
          </commentPr>
        </mc:Choice>
        <mc:Fallback/>
      </mc:AlternateContent>
    </comment>
    <comment ref="AF46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Yes 5 fractions to Hip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44</xdr:row>
                <xdr:rowOff>8</xdr:rowOff>
              </xdr:from>
              <xdr:to>
                <xdr:col>32</xdr:col>
                <xdr:colOff>24</xdr:colOff>
                <xdr:row>49</xdr:row>
                <xdr:rowOff>1</xdr:rowOff>
              </xdr:to>
            </anchor>
          </commentPr>
        </mc:Choice>
        <mc:Fallback/>
      </mc:AlternateContent>
    </comment>
    <comment ref="AF86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5x 4Gy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1</xdr:col>
                <xdr:colOff>3</xdr:colOff>
                <xdr:row>84</xdr:row>
                <xdr:rowOff>8</xdr:rowOff>
              </xdr:from>
              <xdr:to>
                <xdr:col>32</xdr:col>
                <xdr:colOff>24</xdr:colOff>
                <xdr:row>89</xdr:row>
                <xdr:rowOff>1</xdr:rowOff>
              </xdr:to>
            </anchor>
          </commentPr>
        </mc:Choice>
        <mc:Fallback/>
      </mc:AlternateContent>
    </comment>
    <comment ref="BF43" authorId="0">
      <text>
        <r>
          <rPr>
            <b val="true"/>
            <sz val="9"/>
            <color rgb="FF000000"/>
            <rFont val="Tahoma"/>
            <family val="2"/>
          </rPr>
          <t xml:space="preserve">Ash Bullement:
</t>
        </r>
        <r>
          <rPr>
            <sz val="9"/>
            <color rgb="FF000000"/>
            <rFont val="Tahoma"/>
            <family val="2"/>
          </rPr>
          <t xml:space="preserve">Patient relapsed before starting treatment, so used overall survival time as 16 days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8</xdr:col>
                <xdr:colOff>9</xdr:colOff>
                <xdr:row>41</xdr:row>
                <xdr:rowOff>8</xdr:rowOff>
              </xdr:from>
              <xdr:to>
                <xdr:col>60</xdr:col>
                <xdr:colOff>52</xdr:colOff>
                <xdr:row>46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891" uniqueCount="349">
  <si>
    <t xml:space="preserve">Randomly assigned case number</t>
  </si>
  <si>
    <t xml:space="preserve">DRMM Therapy episode (if &gt;1)</t>
  </si>
  <si>
    <t xml:space="preserve">DOB</t>
  </si>
  <si>
    <t xml:space="preserve">Date diagnosis</t>
  </si>
  <si>
    <t xml:space="preserve">Myeloma Isotype</t>
  </si>
  <si>
    <t xml:space="preserve">ISS at diagnosis</t>
  </si>
  <si>
    <t xml:space="preserve">Previous treatments (IMWG URC)</t>
  </si>
  <si>
    <t xml:space="preserve">Total number regimes prior to DRMM</t>
  </si>
  <si>
    <t xml:space="preserve">Time from diagnosis to DRMM (days)</t>
  </si>
  <si>
    <t xml:space="preserve">Treatment given at DRMM</t>
  </si>
  <si>
    <t xml:space="preserve">Treatment intent (Active/ Palliative)</t>
  </si>
  <si>
    <t xml:space="preserve">Duration of DRMM therapy (days)</t>
  </si>
  <si>
    <t xml:space="preserve">Max response</t>
  </si>
  <si>
    <t xml:space="preserve">PFS / TTP</t>
  </si>
  <si>
    <t xml:space="preserve">No. OP clinic appts during DRMM</t>
  </si>
  <si>
    <t xml:space="preserve">No DTU appts</t>
  </si>
  <si>
    <t xml:space="preserve">Admissions during DRMM</t>
  </si>
  <si>
    <t xml:space="preserve">No Triage attendance in DRMM</t>
  </si>
  <si>
    <t xml:space="preserve">CT / MRI / day procedures in DRMM</t>
  </si>
  <si>
    <t xml:space="preserve">Supportive Therapy in DRMM</t>
  </si>
  <si>
    <t xml:space="preserve">Transfusions during DRMM</t>
  </si>
  <si>
    <t xml:space="preserve">Number blood tests from date DRMM defined to death</t>
  </si>
  <si>
    <t xml:space="preserve">Location at death, cause if known</t>
  </si>
  <si>
    <t xml:space="preserve">Overall Survival</t>
  </si>
  <si>
    <t xml:space="preserve">RIP date</t>
  </si>
  <si>
    <t xml:space="preserve">Overall survival</t>
  </si>
  <si>
    <t xml:space="preserve">Overall survival KM data</t>
  </si>
  <si>
    <t xml:space="preserve">Progression-free survival</t>
  </si>
  <si>
    <t xml:space="preserve">Progression-free survival KM data</t>
  </si>
  <si>
    <t xml:space="preserve">Time to treatment failure</t>
  </si>
  <si>
    <t xml:space="preserve">Time to treatment failure KM data</t>
  </si>
  <si>
    <t xml:space="preserve">Thalidomide based</t>
  </si>
  <si>
    <t xml:space="preserve">HD Melphalan autograft</t>
  </si>
  <si>
    <t xml:space="preserve">Bortezomib based</t>
  </si>
  <si>
    <t xml:space="preserve">Lenalidomide Dexamethasone</t>
  </si>
  <si>
    <t xml:space="preserve">Other</t>
  </si>
  <si>
    <t xml:space="preserve">Drugs</t>
  </si>
  <si>
    <t xml:space="preserve">number cycles completed</t>
  </si>
  <si>
    <t xml:space="preserve">Dose </t>
  </si>
  <si>
    <t xml:space="preserve">Dose changes</t>
  </si>
  <si>
    <t xml:space="preserve">IMWG URC</t>
  </si>
  <si>
    <t xml:space="preserve">months</t>
  </si>
  <si>
    <t xml:space="preserve">(all causes)</t>
  </si>
  <si>
    <t xml:space="preserve">Days after starting DRMM therapy</t>
  </si>
  <si>
    <t xml:space="preserve">Duration in days</t>
  </si>
  <si>
    <t xml:space="preserve">Reason</t>
  </si>
  <si>
    <t xml:space="preserve">(only if not admitted)</t>
  </si>
  <si>
    <t xml:space="preserve">(state no of each)</t>
  </si>
  <si>
    <t xml:space="preserve">Bisphosphonate</t>
  </si>
  <si>
    <t xml:space="preserve">Radiotherapy</t>
  </si>
  <si>
    <t xml:space="preserve">Red cell units</t>
  </si>
  <si>
    <t xml:space="preserve">Platelet units</t>
  </si>
  <si>
    <t xml:space="preserve">FBC</t>
  </si>
  <si>
    <t xml:space="preserve">Biochem</t>
  </si>
  <si>
    <t xml:space="preserve">Immunol</t>
  </si>
  <si>
    <t xml:space="preserve">Micro</t>
  </si>
  <si>
    <t xml:space="preserve">Alive at censor</t>
  </si>
  <si>
    <t xml:space="preserve">Date started</t>
  </si>
  <si>
    <t xml:space="preserve">Date stopped</t>
  </si>
  <si>
    <t xml:space="preserve">Alive</t>
  </si>
  <si>
    <t xml:space="preserve">OS (days)</t>
  </si>
  <si>
    <t xml:space="preserve">PFS (days)</t>
  </si>
  <si>
    <t xml:space="preserve">TTF (days)</t>
  </si>
  <si>
    <t xml:space="preserve">B, L or V (/m2)</t>
  </si>
  <si>
    <t xml:space="preserve">T or C (mg)</t>
  </si>
  <si>
    <t xml:space="preserve">Dex</t>
  </si>
  <si>
    <t xml:space="preserve">either during an admission or OP</t>
  </si>
  <si>
    <t xml:space="preserve">(No fractions)</t>
  </si>
  <si>
    <t xml:space="preserve">Censored</t>
  </si>
  <si>
    <t xml:space="preserve">OS time</t>
  </si>
  <si>
    <t xml:space="preserve">PFS time</t>
  </si>
  <si>
    <t xml:space="preserve">TTF time</t>
  </si>
  <si>
    <t xml:space="preserve">Light chain</t>
  </si>
  <si>
    <t xml:space="preserve">PR</t>
  </si>
  <si>
    <t xml:space="preserve">VGPR</t>
  </si>
  <si>
    <t xml:space="preserve">PD</t>
  </si>
  <si>
    <t xml:space="preserve">BTD</t>
  </si>
  <si>
    <t xml:space="preserve">B 50</t>
  </si>
  <si>
    <t xml:space="preserve">T 50</t>
  </si>
  <si>
    <t xml:space="preserve">Died after 1st cycle</t>
  </si>
  <si>
    <t xml:space="preserve">Active</t>
  </si>
  <si>
    <t xml:space="preserve">SD</t>
  </si>
  <si>
    <t xml:space="preserve">diarrhoea anaemia</t>
  </si>
  <si>
    <t xml:space="preserve">1 x MRI</t>
  </si>
  <si>
    <t xml:space="preserve">Pamidronate 30 28d</t>
  </si>
  <si>
    <t xml:space="preserve">Hospice</t>
  </si>
  <si>
    <t xml:space="preserve">No</t>
  </si>
  <si>
    <t xml:space="preserve">diarrhoea, GI bleed, OGD sigmoidoscopy, UTI, diplopia - MRI CS lesion</t>
  </si>
  <si>
    <t xml:space="preserve">1x OGD and sigmoidoscopy</t>
  </si>
  <si>
    <t xml:space="preserve">End stage myeloma</t>
  </si>
  <si>
    <t xml:space="preserve"> </t>
  </si>
  <si>
    <t xml:space="preserve">end of life care</t>
  </si>
  <si>
    <t xml:space="preserve">IgA</t>
  </si>
  <si>
    <t xml:space="preserve">CR</t>
  </si>
  <si>
    <t xml:space="preserve">B 100</t>
  </si>
  <si>
    <t xml:space="preserve">T to 100 mid cycle 2</t>
  </si>
  <si>
    <t xml:space="preserve">Neutropenic sepsis</t>
  </si>
  <si>
    <t xml:space="preserve">Haematology ward</t>
  </si>
  <si>
    <t xml:space="preserve">?reason: Died during admission</t>
  </si>
  <si>
    <t xml:space="preserve">Unknown</t>
  </si>
  <si>
    <t xml:space="preserve">LenDex</t>
  </si>
  <si>
    <t xml:space="preserve">L 15</t>
  </si>
  <si>
    <t xml:space="preserve">Nil</t>
  </si>
  <si>
    <t xml:space="preserve">L 10 cycle 2. Dex only cycle 3</t>
  </si>
  <si>
    <t xml:space="preserve">Palliative</t>
  </si>
  <si>
    <t xml:space="preserve">Neutropenic sepsis then fall and fracture neck of femur. Surgery required. Died in hospital</t>
  </si>
  <si>
    <t xml:space="preserve">4 x CT, 1 x MRI, 1X flouroscopy</t>
  </si>
  <si>
    <t xml:space="preserve">Oral sodium clodronate</t>
  </si>
  <si>
    <t xml:space="preserve">repair NOF fracture under GA</t>
  </si>
  <si>
    <t xml:space="preserve">Myeloma progression, fractured neck of femur</t>
  </si>
  <si>
    <t xml:space="preserve">2x tooth extraction (maxfax surgery)</t>
  </si>
  <si>
    <t xml:space="preserve">Hypocalcaemia</t>
  </si>
  <si>
    <t xml:space="preserve">viral illness</t>
  </si>
  <si>
    <t xml:space="preserve">IgG</t>
  </si>
  <si>
    <t xml:space="preserve">y</t>
  </si>
  <si>
    <t xml:space="preserve">VAD; Allograft CR</t>
  </si>
  <si>
    <t xml:space="preserve">VCD (weekly V)</t>
  </si>
  <si>
    <t xml:space="preserve">9 weeks</t>
  </si>
  <si>
    <t xml:space="preserve">V 1.3 </t>
  </si>
  <si>
    <t xml:space="preserve">C 500</t>
  </si>
  <si>
    <t xml:space="preserve">Pamidronate 90 28d</t>
  </si>
  <si>
    <t xml:space="preserve">Haematology ward, end stage myeloma </t>
  </si>
  <si>
    <t xml:space="preserve">L 10</t>
  </si>
  <si>
    <t xml:space="preserve">weekly dex</t>
  </si>
  <si>
    <t xml:space="preserve">acute renal failure, died</t>
  </si>
  <si>
    <t xml:space="preserve">1 x CT</t>
  </si>
  <si>
    <t xml:space="preserve">Haematology ward, acute renal failure</t>
  </si>
  <si>
    <t xml:space="preserve">MP, C SA</t>
  </si>
  <si>
    <t xml:space="preserve">Len SA</t>
  </si>
  <si>
    <t xml:space="preserve">L5</t>
  </si>
  <si>
    <t xml:space="preserve">alt day 5 mg from 26/6</t>
  </si>
  <si>
    <t xml:space="preserve">Yes</t>
  </si>
  <si>
    <t xml:space="preserve">VD</t>
  </si>
  <si>
    <t xml:space="preserve">20 weeks</t>
  </si>
  <si>
    <t xml:space="preserve">oral sodium clodronate</t>
  </si>
  <si>
    <t xml:space="preserve">21 weeks</t>
  </si>
  <si>
    <t xml:space="preserve">V 1.3</t>
  </si>
  <si>
    <t xml:space="preserve">every week 4 no V</t>
  </si>
  <si>
    <t xml:space="preserve">T to 50 cycle 5</t>
  </si>
  <si>
    <t xml:space="preserve">breathlessness</t>
  </si>
  <si>
    <t xml:space="preserve">1 x CT, 1 x MRI</t>
  </si>
  <si>
    <t xml:space="preserve">LCD in R2: PD</t>
  </si>
  <si>
    <t xml:space="preserve">LCD</t>
  </si>
  <si>
    <t xml:space="preserve">L25</t>
  </si>
  <si>
    <t xml:space="preserve">stopped C after 4 weeks</t>
  </si>
  <si>
    <t xml:space="preserve">N/A</t>
  </si>
  <si>
    <t xml:space="preserve">Neutropenic sepsis and pneumonia</t>
  </si>
  <si>
    <t xml:space="preserve">sCR</t>
  </si>
  <si>
    <t xml:space="preserve">chest infection</t>
  </si>
  <si>
    <t xml:space="preserve">Z-Dex</t>
  </si>
  <si>
    <t xml:space="preserve">L 25</t>
  </si>
  <si>
    <t xml:space="preserve">C 500 D1&amp;8</t>
  </si>
  <si>
    <t xml:space="preserve">fortnightly dex </t>
  </si>
  <si>
    <t xml:space="preserve">urine retention</t>
  </si>
  <si>
    <t xml:space="preserve">1 x PET 1x MRI</t>
  </si>
  <si>
    <t xml:space="preserve">Pamidronate 90 28d intermittent</t>
  </si>
  <si>
    <t xml:space="preserve">max fax surgery day case x1</t>
  </si>
  <si>
    <t xml:space="preserve">Y</t>
  </si>
  <si>
    <t xml:space="preserve">MP</t>
  </si>
  <si>
    <t xml:space="preserve">L 5</t>
  </si>
  <si>
    <t xml:space="preserve">Infective bronchitis</t>
  </si>
  <si>
    <t xml:space="preserve">B</t>
  </si>
  <si>
    <t xml:space="preserve">dex reduced to 2mg in C2, V reduced to weekly after c3</t>
  </si>
  <si>
    <t xml:space="preserve">Thal Dex to PR</t>
  </si>
  <si>
    <t xml:space="preserve">MP, weekly dex</t>
  </si>
  <si>
    <t xml:space="preserve">L started at 5mg due to previous weight loss and GI upset</t>
  </si>
  <si>
    <t xml:space="preserve">LRTI and Rx of fast AF</t>
  </si>
  <si>
    <t xml:space="preserve">1 CTPA, 1 MRI</t>
  </si>
  <si>
    <t xml:space="preserve">Pamidronate</t>
  </si>
  <si>
    <t xml:space="preserve">Died in Acute medical ward</t>
  </si>
  <si>
    <t xml:space="preserve">CTD to CR</t>
  </si>
  <si>
    <t xml:space="preserve">3 cycles</t>
  </si>
  <si>
    <t xml:space="preserve"> drowsiness, hypercalcaemia, death</t>
  </si>
  <si>
    <t xml:space="preserve">2 MRIS</t>
  </si>
  <si>
    <t xml:space="preserve">Hospice; myeloma progression</t>
  </si>
  <si>
    <t xml:space="preserve">Hypercalcaemia, disease progression</t>
  </si>
  <si>
    <t xml:space="preserve">B 100mg/m2</t>
  </si>
  <si>
    <t xml:space="preserve">20mg</t>
  </si>
  <si>
    <t xml:space="preserve">Renal failure</t>
  </si>
  <si>
    <t xml:space="preserve">no triage unit at hospital</t>
  </si>
  <si>
    <t xml:space="preserve">X ray x 1, USS Abd x 1</t>
  </si>
  <si>
    <t xml:space="preserve">Lethargy</t>
  </si>
  <si>
    <t xml:space="preserve">CT  Head x 1</t>
  </si>
  <si>
    <t xml:space="preserve">Sub dural haematoma</t>
  </si>
  <si>
    <t xml:space="preserve">Yes - VGPR</t>
  </si>
  <si>
    <t xml:space="preserve">VAD -PR</t>
  </si>
  <si>
    <t xml:space="preserve">B 60mg/m2</t>
  </si>
  <si>
    <t xml:space="preserve">T 100</t>
  </si>
  <si>
    <t xml:space="preserve">Low starting dose of B due to low counts</t>
  </si>
  <si>
    <t xml:space="preserve">Fatigue due to anaemia</t>
  </si>
  <si>
    <t xml:space="preserve">Xray Chest x 1</t>
  </si>
  <si>
    <t xml:space="preserve">Pneumonia, AF</t>
  </si>
  <si>
    <t xml:space="preserve">Gram negative sepsis, pneumonia and cardiac failure</t>
  </si>
  <si>
    <t xml:space="preserve">X ray Chest x 3</t>
  </si>
  <si>
    <t xml:space="preserve">Yes - CR</t>
  </si>
  <si>
    <t xml:space="preserve">Died</t>
  </si>
  <si>
    <t xml:space="preserve">Fall and bleed at home</t>
  </si>
  <si>
    <t xml:space="preserve">Yes-PR</t>
  </si>
  <si>
    <t xml:space="preserve">VAD-PR</t>
  </si>
  <si>
    <t xml:space="preserve">VTD</t>
  </si>
  <si>
    <t xml:space="preserve">V 1.3mg/m2</t>
  </si>
  <si>
    <t xml:space="preserve">Home managed by GP </t>
  </si>
  <si>
    <t xml:space="preserve">B100mg/m2</t>
  </si>
  <si>
    <t xml:space="preserve">Neutropaenic sepsis</t>
  </si>
  <si>
    <t xml:space="preserve">CT Head x 1, X ray x 1</t>
  </si>
  <si>
    <t xml:space="preserve">B 100mg</t>
  </si>
  <si>
    <t xml:space="preserve">To ICU: Gram negative neutropaenic sepsis</t>
  </si>
  <si>
    <t xml:space="preserve">CT CAP x 1, CT head x1, CXR x 4</t>
  </si>
  <si>
    <t xml:space="preserve">Requested palliation and went home to die</t>
  </si>
  <si>
    <t xml:space="preserve">Yes-VGPR</t>
  </si>
  <si>
    <t xml:space="preserve">DTPACE</t>
  </si>
  <si>
    <t xml:space="preserve">PACE standard</t>
  </si>
  <si>
    <t xml:space="preserve">Chemotherapy delivery</t>
  </si>
  <si>
    <t xml:space="preserve">CXR x 4</t>
  </si>
  <si>
    <t xml:space="preserve">Renal failure and sepsis</t>
  </si>
  <si>
    <t xml:space="preserve">CXR x1</t>
  </si>
  <si>
    <t xml:space="preserve">VAD PR</t>
  </si>
  <si>
    <t xml:space="preserve">T50</t>
  </si>
  <si>
    <t xml:space="preserve">B reduced to 60 from cycle 2</t>
  </si>
  <si>
    <t xml:space="preserve">Melphalan/dex</t>
  </si>
  <si>
    <t xml:space="preserve">M 35 mg (25 mg/m2)</t>
  </si>
  <si>
    <t xml:space="preserve">40mg x 4 days</t>
  </si>
  <si>
    <t xml:space="preserve">VCD</t>
  </si>
  <si>
    <t xml:space="preserve">V 1.8mg (1.3mg/m2)</t>
  </si>
  <si>
    <t xml:space="preserve">20mg x 2 days</t>
  </si>
  <si>
    <t xml:space="preserve">Heart failure, LRTI</t>
  </si>
  <si>
    <t xml:space="preserve">Neutropenic sepsis: died during admission</t>
  </si>
  <si>
    <t xml:space="preserve">LRTI, hyperglycaemia, hypercalcaemia, acute renal impairment</t>
  </si>
  <si>
    <t xml:space="preserve">Nausea, vomiting</t>
  </si>
  <si>
    <t xml:space="preserve">1 CT, 1 MRI</t>
  </si>
  <si>
    <t xml:space="preserve">BTD VGPR</t>
  </si>
  <si>
    <t xml:space="preserve">Melphalan/Dex</t>
  </si>
  <si>
    <t xml:space="preserve">M 25mg/m2 once iv</t>
  </si>
  <si>
    <t xml:space="preserve">40 for 4d</t>
  </si>
  <si>
    <t xml:space="preserve">VMP</t>
  </si>
  <si>
    <t xml:space="preserve">V 1.3mg/m2 4 doses/ 35d cycle</t>
  </si>
  <si>
    <t xml:space="preserve">M 7mg/m2 po 4d per 35day cycle</t>
  </si>
  <si>
    <t xml:space="preserve">P 100mg 4d / cycle</t>
  </si>
  <si>
    <t xml:space="preserve">M omitted cycle 3</t>
  </si>
  <si>
    <t xml:space="preserve">Pneumonia, atrial flutter, acute urinary retention</t>
  </si>
  <si>
    <t xml:space="preserve">CVAD PR</t>
  </si>
  <si>
    <t xml:space="preserve">B to 75 at #2 due to myelosuppression, T to 100 at #3</t>
  </si>
  <si>
    <t xml:space="preserve">Bilateral hip fractures. Surgically repaired. Died post op of PE</t>
  </si>
  <si>
    <t xml:space="preserve">1 x Vertebroplasty, 1x facet joint injection</t>
  </si>
  <si>
    <t xml:space="preserve">death in ITU. Post op death, PE</t>
  </si>
  <si>
    <t xml:space="preserve">B reduced to 50 from #5</t>
  </si>
  <si>
    <t xml:space="preserve">Neutropenic chest sepsis</t>
  </si>
  <si>
    <t xml:space="preserve">1 CT</t>
  </si>
  <si>
    <t xml:space="preserve">BTD PR</t>
  </si>
  <si>
    <t xml:space="preserve">Thal maint.</t>
  </si>
  <si>
    <t xml:space="preserve">Epistaxis, neutropenic sepsis</t>
  </si>
  <si>
    <t xml:space="preserve">Urinary sepsis. E. coli septicaemia. Died in hospital</t>
  </si>
  <si>
    <t xml:space="preserve">E coli septicaemia</t>
  </si>
  <si>
    <t xml:space="preserve">MelphSA SD</t>
  </si>
  <si>
    <t xml:space="preserve">B starting dose 50</t>
  </si>
  <si>
    <t xml:space="preserve">LRTI. Transferred to hospice on 2nd day for end of life care</t>
  </si>
  <si>
    <t xml:space="preserve">PR (PAD)</t>
  </si>
  <si>
    <t xml:space="preserve">Upper GI bleed</t>
  </si>
  <si>
    <t xml:space="preserve">fever, anaemia. Died in hospital</t>
  </si>
  <si>
    <t xml:space="preserve">1 cycle</t>
  </si>
  <si>
    <t xml:space="preserve">B 60</t>
  </si>
  <si>
    <t xml:space="preserve">B decreased due to renal impairment, T omitted</t>
  </si>
  <si>
    <t xml:space="preserve">Diarrhoe, lethargy, acute on chronic renal failure, dehydraion, neutropenia chest sepsis</t>
  </si>
  <si>
    <t xml:space="preserve">2 MRI</t>
  </si>
  <si>
    <t xml:space="preserve">? Reason: Died in hospital</t>
  </si>
  <si>
    <t xml:space="preserve">2 (28d cycles)</t>
  </si>
  <si>
    <t xml:space="preserve">L 25mg d1-21</t>
  </si>
  <si>
    <t xml:space="preserve">20mg weekly</t>
  </si>
  <si>
    <t xml:space="preserve">bone pain management (hospice)</t>
  </si>
  <si>
    <t xml:space="preserve">1 x CT chest</t>
  </si>
  <si>
    <t xml:space="preserve">end of life care (hospice)</t>
  </si>
  <si>
    <t xml:space="preserve">11 XRs</t>
  </si>
  <si>
    <t xml:space="preserve">6 (28d cycles)</t>
  </si>
  <si>
    <t xml:space="preserve">B 100mg/m2 x 3 doses/cycle</t>
  </si>
  <si>
    <t xml:space="preserve">T 50mg od</t>
  </si>
  <si>
    <t xml:space="preserve">10mg 8 doses /cycle</t>
  </si>
  <si>
    <t xml:space="preserve">pamidronate 30 x2 doses</t>
  </si>
  <si>
    <t xml:space="preserve">Thal</t>
  </si>
  <si>
    <t xml:space="preserve">2x bilat leg US; 2x XR</t>
  </si>
  <si>
    <t xml:space="preserve">4 (21d cycles)</t>
  </si>
  <si>
    <t xml:space="preserve">V 1.3mg/m2 wkly</t>
  </si>
  <si>
    <t xml:space="preserve">C 500mg 2 doses/cycle</t>
  </si>
  <si>
    <t xml:space="preserve">20mg 6 doses/cycle</t>
  </si>
  <si>
    <t xml:space="preserve">pamidronate 30 x1 dose</t>
  </si>
  <si>
    <t xml:space="preserve">yes ?response</t>
  </si>
  <si>
    <t xml:space="preserve">CVAD ?response</t>
  </si>
  <si>
    <t xml:space="preserve">Velcade dex</t>
  </si>
  <si>
    <t xml:space="preserve">4 (28d cycles)</t>
  </si>
  <si>
    <t xml:space="preserve">20mg 8 doses/cycle</t>
  </si>
  <si>
    <t xml:space="preserve">oral clodronate </t>
  </si>
  <si>
    <t xml:space="preserve">7 (28d cycles)</t>
  </si>
  <si>
    <t xml:space="preserve">single agent thalidomide from 27/12/13</t>
  </si>
  <si>
    <t xml:space="preserve">2 XRs</t>
  </si>
  <si>
    <t xml:space="preserve">febrile neutropenia</t>
  </si>
  <si>
    <t xml:space="preserve">MP: SD</t>
  </si>
  <si>
    <t xml:space="preserve">L 5mg d1-21</t>
  </si>
  <si>
    <t xml:space="preserve">cholecystitis and pathologiscal fracture</t>
  </si>
  <si>
    <t xml:space="preserve">1x CT 1x MRI 1x renal US 11x XRs</t>
  </si>
  <si>
    <t xml:space="preserve">pamidronate 30 every 28d</t>
  </si>
  <si>
    <t xml:space="preserve">Home</t>
  </si>
  <si>
    <t xml:space="preserve">hypercalcaemia, UTI</t>
  </si>
  <si>
    <t xml:space="preserve">40mg weekly</t>
  </si>
  <si>
    <t xml:space="preserve">3/7/13 cyclo dose reduced to 350</t>
  </si>
  <si>
    <t xml:space="preserve">septicaemia</t>
  </si>
  <si>
    <t xml:space="preserve">3x XRs 1x PET</t>
  </si>
  <si>
    <t xml:space="preserve">pneumonia</t>
  </si>
  <si>
    <t xml:space="preserve">PomDex</t>
  </si>
  <si>
    <t xml:space="preserve">Pom 4mg d1-21</t>
  </si>
  <si>
    <t xml:space="preserve">neutropenic sepsis ?fungal pneumonia</t>
  </si>
  <si>
    <t xml:space="preserve">2x XRs 1x HRCT 1x bronchoscopy</t>
  </si>
  <si>
    <t xml:space="preserve">3 (28d cycles)</t>
  </si>
  <si>
    <t xml:space="preserve">B 120mg 3doses/cycle</t>
  </si>
  <si>
    <t xml:space="preserve">T discontinued after 1st week</t>
  </si>
  <si>
    <t xml:space="preserve">2x XRs 1x CT</t>
  </si>
  <si>
    <t xml:space="preserve">fevers source unknown</t>
  </si>
  <si>
    <t xml:space="preserve">4 (28 day cycles)</t>
  </si>
  <si>
    <t xml:space="preserve">L 10mg d1-21</t>
  </si>
  <si>
    <t xml:space="preserve">Len up to 15mg 20/9/13. Dex 40mg weekly from 21/8/13</t>
  </si>
  <si>
    <t xml:space="preserve">LRTI, CCF, febrile neutropenia</t>
  </si>
  <si>
    <t xml:space="preserve">2xCXR; 1xpelvis x-ray</t>
  </si>
  <si>
    <t xml:space="preserve">Bendamustine</t>
  </si>
  <si>
    <t xml:space="preserve">OP =outpatient</t>
  </si>
  <si>
    <t xml:space="preserve">DTU = day treatment unit</t>
  </si>
  <si>
    <t xml:space="preserve">T, thal</t>
  </si>
  <si>
    <t xml:space="preserve">Thalidomide</t>
  </si>
  <si>
    <t xml:space="preserve">C, cyclo</t>
  </si>
  <si>
    <t xml:space="preserve">Cyclophosphamide</t>
  </si>
  <si>
    <t xml:space="preserve">D, dex</t>
  </si>
  <si>
    <t xml:space="preserve">Dexamethasone</t>
  </si>
  <si>
    <t xml:space="preserve">M</t>
  </si>
  <si>
    <t xml:space="preserve">Melphalan</t>
  </si>
  <si>
    <t xml:space="preserve">V</t>
  </si>
  <si>
    <t xml:space="preserve">Bortezomib</t>
  </si>
  <si>
    <t xml:space="preserve">L, len</t>
  </si>
  <si>
    <t xml:space="preserve">Lenalidomide</t>
  </si>
  <si>
    <t xml:space="preserve">Pom</t>
  </si>
  <si>
    <t xml:space="preserve">Pomalidomide</t>
  </si>
  <si>
    <t xml:space="preserve">P</t>
  </si>
  <si>
    <t xml:space="preserve">Prednisolone</t>
  </si>
  <si>
    <t xml:space="preserve">Anaemia</t>
  </si>
  <si>
    <t xml:space="preserve">Bone pain</t>
  </si>
  <si>
    <t xml:space="preserve">Febrile neutropaenia</t>
  </si>
  <si>
    <t xml:space="preserve">Neutropaenia</t>
  </si>
  <si>
    <t xml:space="preserve">Acute renal failure</t>
  </si>
  <si>
    <t xml:space="preserve">Thrombocytopaenia </t>
  </si>
  <si>
    <t xml:space="preserve">Dehydration / vomiting / diarrhoea</t>
  </si>
  <si>
    <t xml:space="preserve">Bleeding</t>
  </si>
  <si>
    <t xml:space="preserve">No grade recorded</t>
  </si>
  <si>
    <t xml:space="preserve">Arrhythmia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(* #,##0.00_);_(* \(#,##0.00\);_(* \-??_);_(@_)"/>
    <numFmt numFmtId="166" formatCode="0.0"/>
    <numFmt numFmtId="167" formatCode="0"/>
    <numFmt numFmtId="168" formatCode="[$-409]d\-mmm\-yy"/>
    <numFmt numFmtId="169" formatCode="[$-409]m/d/yyyy"/>
    <numFmt numFmtId="170" formatCode="0.00"/>
    <numFmt numFmtId="171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sz val="10"/>
      <color rgb="FFDD0806"/>
      <name val="Calibri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10"/>
      <name val="Verdana"/>
      <family val="0"/>
    </font>
    <font>
      <sz val="8"/>
      <name val="Verdana"/>
      <family val="2"/>
    </font>
  </fonts>
  <fills count="1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A2BD90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A2BD90"/>
      </patternFill>
    </fill>
    <fill>
      <patternFill patternType="solid">
        <fgColor rgb="FF000000"/>
        <bgColor rgb="FF003300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99CCFF"/>
        <bgColor rgb="FFC0C0C0"/>
      </patternFill>
    </fill>
  </fills>
  <borders count="21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3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4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9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4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1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1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11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6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1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6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1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7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3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4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8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20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5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6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5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1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7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8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7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4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6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6" xfId="22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2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18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6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3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2" borderId="6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7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4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23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7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12" borderId="6" xfId="21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11" fillId="11" borderId="6" xfId="21" applyFont="true" applyBorder="true" applyAlignment="true" applyProtection="false">
      <alignment horizontal="center" vertical="center" textRotation="45" wrapText="tru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12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11" borderId="1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8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2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13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7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3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_Schedule 5" xfId="20"/>
    <cellStyle name="Normal 2" xfId="21"/>
    <cellStyle name="Excel_BuiltIn_20% - Accent2" xfId="22"/>
    <cellStyle name="Excel_BuiltIn_20% - Accent3" xfId="23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bresmed%20health%20solutions/2.%20client%20folders/celgene/Pomalidomide/16.%20NICE%20submission/2.%20Economics/NICE%20model/2014%2004%2007_Pom%20MM%20Economic%20Model_NICE_v0.6%20(S-Critchlow&apos;s%20conflicted%20copy%202014-04-15).xlsm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troduction"/>
      <sheetName val="Controls"/>
      <sheetName val="Results"/>
      <sheetName val="OWSA"/>
      <sheetName val="PSA"/>
      <sheetName val="BI"/>
      <sheetName val="ScA"/>
      <sheetName val="Progression &amp; Survival"/>
      <sheetName val="Comparative Efficacy"/>
      <sheetName val="Parameters"/>
      <sheetName val="Dosing"/>
      <sheetName val="MRU"/>
      <sheetName val="Costs"/>
      <sheetName val="Post-Progression"/>
      <sheetName val="Utility"/>
      <sheetName val="AEs"/>
      <sheetName val="PF.Pom"/>
      <sheetName val="PF.Comparator"/>
      <sheetName val="Lists &amp; Patient Data"/>
      <sheetName val="Model Sampler"/>
      <sheetName val="Referenc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0C0C0"/>
    <pageSetUpPr fitToPage="false"/>
  </sheetPr>
  <dimension ref="A1:BP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AU14" activeCellId="0" sqref="AU14"/>
    </sheetView>
  </sheetViews>
  <sheetFormatPr defaultColWidth="10.9921875" defaultRowHeight="14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2" width="13.7"/>
    <col collapsed="false" customWidth="true" hidden="false" outlineLevel="0" max="4" min="4" style="3" width="13.7"/>
    <col collapsed="false" customWidth="true" hidden="false" outlineLevel="0" max="6" min="5" style="3" width="12.85"/>
    <col collapsed="false" customWidth="true" hidden="false" outlineLevel="0" max="13" min="7" style="3" width="11.28"/>
    <col collapsed="false" customWidth="true" hidden="false" outlineLevel="0" max="14" min="14" style="3" width="11.99"/>
    <col collapsed="false" customWidth="true" hidden="false" outlineLevel="0" max="15" min="15" style="3" width="12.28"/>
    <col collapsed="false" customWidth="true" hidden="false" outlineLevel="0" max="16" min="16" style="3" width="13.13"/>
    <col collapsed="false" customWidth="true" hidden="false" outlineLevel="0" max="18" min="17" style="3" width="7.42"/>
    <col collapsed="false" customWidth="true" hidden="false" outlineLevel="0" max="19" min="19" style="3" width="16.99"/>
    <col collapsed="false" customWidth="true" hidden="false" outlineLevel="0" max="20" min="20" style="3" width="9.13"/>
    <col collapsed="false" customWidth="true" hidden="false" outlineLevel="0" max="21" min="21" style="3" width="13.42"/>
    <col collapsed="false" customWidth="true" hidden="false" outlineLevel="0" max="22" min="22" style="3" width="11.7"/>
    <col collapsed="false" customWidth="true" hidden="false" outlineLevel="0" max="23" min="23" style="3" width="11.13"/>
    <col collapsed="false" customWidth="true" hidden="false" outlineLevel="0" max="24" min="24" style="4" width="9.85"/>
    <col collapsed="false" customWidth="true" hidden="false" outlineLevel="0" max="25" min="25" style="3" width="11.28"/>
    <col collapsed="false" customWidth="true" hidden="false" outlineLevel="0" max="26" min="26" style="3" width="14.13"/>
    <col collapsed="false" customWidth="true" hidden="false" outlineLevel="0" max="27" min="27" style="3" width="12.99"/>
    <col collapsed="false" customWidth="true" hidden="false" outlineLevel="0" max="28" min="28" style="3" width="12.85"/>
    <col collapsed="false" customWidth="true" hidden="false" outlineLevel="0" max="29" min="29" style="4" width="11.42"/>
    <col collapsed="false" customWidth="true" hidden="false" outlineLevel="0" max="30" min="30" style="5" width="24.85"/>
    <col collapsed="false" customWidth="true" hidden="false" outlineLevel="0" max="31" min="31" style="3" width="17.28"/>
    <col collapsed="false" customWidth="true" hidden="false" outlineLevel="0" max="32" min="32" style="6" width="14.13"/>
    <col collapsed="false" customWidth="true" hidden="false" outlineLevel="0" max="33" min="33" style="6" width="9.42"/>
    <col collapsed="false" customWidth="true" hidden="false" outlineLevel="0" max="38" min="34" style="3" width="9.42"/>
    <col collapsed="false" customWidth="true" hidden="false" outlineLevel="0" max="39" min="39" style="3" width="13.42"/>
    <col collapsed="false" customWidth="true" hidden="false" outlineLevel="0" max="40" min="40" style="3" width="10.85"/>
    <col collapsed="false" customWidth="true" hidden="false" outlineLevel="0" max="41" min="41" style="3" width="13.42"/>
    <col collapsed="false" customWidth="true" hidden="false" outlineLevel="0" max="42" min="42" style="3" width="1.28"/>
    <col collapsed="false" customWidth="true" hidden="false" outlineLevel="0" max="47" min="43" style="6" width="11.56"/>
    <col collapsed="false" customWidth="true" hidden="false" outlineLevel="0" max="48" min="48" style="3" width="14.13"/>
    <col collapsed="false" customWidth="true" hidden="false" outlineLevel="0" max="49" min="49" style="6" width="14.13"/>
    <col collapsed="false" customWidth="true" hidden="false" outlineLevel="0" max="50" min="50" style="3" width="1.28"/>
    <col collapsed="false" customWidth="true" hidden="false" outlineLevel="0" max="51" min="51" style="6" width="11.56"/>
    <col collapsed="false" customWidth="false" hidden="false" outlineLevel="0" max="56" min="52" style="1" width="10.99"/>
    <col collapsed="false" customWidth="true" hidden="false" outlineLevel="0" max="57" min="57" style="3" width="14.13"/>
    <col collapsed="false" customWidth="true" hidden="false" outlineLevel="0" max="58" min="58" style="6" width="14.13"/>
    <col collapsed="false" customWidth="true" hidden="false" outlineLevel="0" max="59" min="59" style="3" width="1.28"/>
    <col collapsed="false" customWidth="true" hidden="false" outlineLevel="0" max="60" min="60" style="6" width="11.56"/>
    <col collapsed="false" customWidth="false" hidden="false" outlineLevel="0" max="65" min="61" style="1" width="10.99"/>
    <col collapsed="false" customWidth="true" hidden="false" outlineLevel="0" max="66" min="66" style="3" width="14.13"/>
    <col collapsed="false" customWidth="true" hidden="false" outlineLevel="0" max="67" min="67" style="6" width="14.13"/>
    <col collapsed="false" customWidth="true" hidden="false" outlineLevel="0" max="68" min="68" style="3" width="1.28"/>
    <col collapsed="false" customWidth="false" hidden="false" outlineLevel="0" max="257" min="69" style="1" width="10.99"/>
  </cols>
  <sheetData>
    <row r="1" s="32" customFormat="true" ht="12" hidden="false" customHeight="true" outlineLevel="0" collapsed="false">
      <c r="A1" s="7" t="s">
        <v>0</v>
      </c>
      <c r="B1" s="8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1" t="s">
        <v>6</v>
      </c>
      <c r="H1" s="11"/>
      <c r="I1" s="11"/>
      <c r="J1" s="11"/>
      <c r="K1" s="11"/>
      <c r="L1" s="12" t="s">
        <v>7</v>
      </c>
      <c r="M1" s="12" t="s">
        <v>8</v>
      </c>
      <c r="N1" s="13" t="s">
        <v>9</v>
      </c>
      <c r="O1" s="13"/>
      <c r="P1" s="13"/>
      <c r="Q1" s="13"/>
      <c r="R1" s="13"/>
      <c r="S1" s="13"/>
      <c r="T1" s="14" t="s">
        <v>10</v>
      </c>
      <c r="U1" s="15" t="s">
        <v>11</v>
      </c>
      <c r="V1" s="16" t="s">
        <v>12</v>
      </c>
      <c r="W1" s="17" t="s">
        <v>13</v>
      </c>
      <c r="X1" s="18" t="s">
        <v>14</v>
      </c>
      <c r="Y1" s="19" t="s">
        <v>15</v>
      </c>
      <c r="Z1" s="20" t="s">
        <v>16</v>
      </c>
      <c r="AA1" s="20"/>
      <c r="AB1" s="20"/>
      <c r="AC1" s="16" t="s">
        <v>17</v>
      </c>
      <c r="AD1" s="21" t="s">
        <v>18</v>
      </c>
      <c r="AE1" s="22" t="s">
        <v>19</v>
      </c>
      <c r="AF1" s="22"/>
      <c r="AG1" s="23" t="s">
        <v>20</v>
      </c>
      <c r="AH1" s="23"/>
      <c r="AI1" s="24" t="s">
        <v>21</v>
      </c>
      <c r="AJ1" s="24"/>
      <c r="AK1" s="24"/>
      <c r="AL1" s="24"/>
      <c r="AM1" s="25" t="s">
        <v>22</v>
      </c>
      <c r="AN1" s="26" t="s">
        <v>23</v>
      </c>
      <c r="AO1" s="27" t="s">
        <v>24</v>
      </c>
      <c r="AP1" s="28"/>
      <c r="AQ1" s="29" t="s">
        <v>25</v>
      </c>
      <c r="AR1" s="29"/>
      <c r="AS1" s="29"/>
      <c r="AT1" s="29"/>
      <c r="AU1" s="29"/>
      <c r="AV1" s="22" t="s">
        <v>26</v>
      </c>
      <c r="AW1" s="22"/>
      <c r="AX1" s="28"/>
      <c r="AY1" s="30" t="s">
        <v>27</v>
      </c>
      <c r="AZ1" s="30"/>
      <c r="BA1" s="30"/>
      <c r="BB1" s="30"/>
      <c r="BC1" s="30"/>
      <c r="BD1" s="30"/>
      <c r="BE1" s="22" t="s">
        <v>28</v>
      </c>
      <c r="BF1" s="22"/>
      <c r="BG1" s="28"/>
      <c r="BH1" s="31" t="s">
        <v>29</v>
      </c>
      <c r="BI1" s="31"/>
      <c r="BJ1" s="31"/>
      <c r="BK1" s="31"/>
      <c r="BL1" s="31"/>
      <c r="BM1" s="31"/>
      <c r="BN1" s="22" t="s">
        <v>30</v>
      </c>
      <c r="BO1" s="22"/>
      <c r="BP1" s="28"/>
    </row>
    <row r="2" s="32" customFormat="true" ht="12.75" hidden="false" customHeight="true" outlineLevel="0" collapsed="false">
      <c r="A2" s="7"/>
      <c r="B2" s="8"/>
      <c r="C2" s="9"/>
      <c r="D2" s="10"/>
      <c r="E2" s="10"/>
      <c r="F2" s="10"/>
      <c r="G2" s="33" t="s">
        <v>31</v>
      </c>
      <c r="H2" s="33" t="s">
        <v>32</v>
      </c>
      <c r="I2" s="33" t="s">
        <v>33</v>
      </c>
      <c r="J2" s="33" t="s">
        <v>34</v>
      </c>
      <c r="K2" s="33" t="s">
        <v>35</v>
      </c>
      <c r="L2" s="12"/>
      <c r="M2" s="12"/>
      <c r="N2" s="34" t="s">
        <v>36</v>
      </c>
      <c r="O2" s="35" t="s">
        <v>37</v>
      </c>
      <c r="P2" s="36" t="s">
        <v>38</v>
      </c>
      <c r="Q2" s="36"/>
      <c r="R2" s="36"/>
      <c r="S2" s="35" t="s">
        <v>39</v>
      </c>
      <c r="T2" s="14"/>
      <c r="U2" s="15"/>
      <c r="V2" s="16" t="s">
        <v>40</v>
      </c>
      <c r="W2" s="17" t="s">
        <v>41</v>
      </c>
      <c r="X2" s="18"/>
      <c r="Y2" s="19" t="s">
        <v>42</v>
      </c>
      <c r="Z2" s="37" t="s">
        <v>43</v>
      </c>
      <c r="AA2" s="38" t="s">
        <v>44</v>
      </c>
      <c r="AB2" s="38" t="s">
        <v>45</v>
      </c>
      <c r="AC2" s="16" t="s">
        <v>46</v>
      </c>
      <c r="AD2" s="21" t="s">
        <v>47</v>
      </c>
      <c r="AE2" s="39" t="s">
        <v>48</v>
      </c>
      <c r="AF2" s="40" t="s">
        <v>49</v>
      </c>
      <c r="AG2" s="41" t="s">
        <v>50</v>
      </c>
      <c r="AH2" s="42" t="s">
        <v>51</v>
      </c>
      <c r="AI2" s="40" t="s">
        <v>52</v>
      </c>
      <c r="AJ2" s="39" t="s">
        <v>53</v>
      </c>
      <c r="AK2" s="39" t="s">
        <v>54</v>
      </c>
      <c r="AL2" s="40" t="s">
        <v>55</v>
      </c>
      <c r="AM2" s="25"/>
      <c r="AN2" s="19" t="s">
        <v>56</v>
      </c>
      <c r="AO2" s="27"/>
      <c r="AP2" s="43"/>
      <c r="AQ2" s="44" t="s">
        <v>57</v>
      </c>
      <c r="AR2" s="44" t="s">
        <v>58</v>
      </c>
      <c r="AS2" s="44" t="s">
        <v>59</v>
      </c>
      <c r="AT2" s="44" t="s">
        <v>24</v>
      </c>
      <c r="AU2" s="44" t="s">
        <v>60</v>
      </c>
      <c r="AV2" s="39"/>
      <c r="AW2" s="40"/>
      <c r="AX2" s="43"/>
      <c r="AY2" s="45" t="str">
        <f aca="false">AQ2</f>
        <v>Date started</v>
      </c>
      <c r="AZ2" s="45" t="str">
        <f aca="false">AR2</f>
        <v>Date stopped</v>
      </c>
      <c r="BA2" s="45" t="e">
        <f aca="false">#REF!</f>
        <v>#REF!</v>
      </c>
      <c r="BB2" s="45" t="s">
        <v>59</v>
      </c>
      <c r="BC2" s="45" t="s">
        <v>24</v>
      </c>
      <c r="BD2" s="45" t="s">
        <v>61</v>
      </c>
      <c r="BE2" s="39"/>
      <c r="BF2" s="40"/>
      <c r="BG2" s="43"/>
      <c r="BH2" s="46" t="str">
        <f aca="false">AY2</f>
        <v>Date started</v>
      </c>
      <c r="BI2" s="46" t="str">
        <f aca="false">AZ2</f>
        <v>Date stopped</v>
      </c>
      <c r="BJ2" s="46" t="e">
        <f aca="false">BA2</f>
        <v>#REF!</v>
      </c>
      <c r="BK2" s="46" t="str">
        <f aca="false">BB2</f>
        <v>Alive</v>
      </c>
      <c r="BL2" s="46" t="str">
        <f aca="false">BC2</f>
        <v>RIP date</v>
      </c>
      <c r="BM2" s="46" t="s">
        <v>62</v>
      </c>
      <c r="BN2" s="39"/>
      <c r="BO2" s="40"/>
      <c r="BP2" s="43"/>
    </row>
    <row r="3" s="64" customFormat="true" ht="15" hidden="false" customHeight="false" outlineLevel="0" collapsed="false">
      <c r="A3" s="7"/>
      <c r="B3" s="8"/>
      <c r="C3" s="9"/>
      <c r="D3" s="10"/>
      <c r="E3" s="10"/>
      <c r="F3" s="10"/>
      <c r="G3" s="33"/>
      <c r="H3" s="33"/>
      <c r="I3" s="33"/>
      <c r="J3" s="33"/>
      <c r="K3" s="33"/>
      <c r="L3" s="12"/>
      <c r="M3" s="12"/>
      <c r="N3" s="34"/>
      <c r="O3" s="35"/>
      <c r="P3" s="47" t="s">
        <v>63</v>
      </c>
      <c r="Q3" s="48" t="s">
        <v>64</v>
      </c>
      <c r="R3" s="48" t="s">
        <v>65</v>
      </c>
      <c r="S3" s="35"/>
      <c r="T3" s="14"/>
      <c r="U3" s="15"/>
      <c r="V3" s="49"/>
      <c r="W3" s="50"/>
      <c r="X3" s="18"/>
      <c r="Y3" s="51"/>
      <c r="Z3" s="37"/>
      <c r="AA3" s="52"/>
      <c r="AB3" s="53"/>
      <c r="AC3" s="49"/>
      <c r="AD3" s="54" t="s">
        <v>66</v>
      </c>
      <c r="AE3" s="55"/>
      <c r="AF3" s="56" t="s">
        <v>67</v>
      </c>
      <c r="AG3" s="57"/>
      <c r="AH3" s="58"/>
      <c r="AI3" s="56"/>
      <c r="AJ3" s="55"/>
      <c r="AK3" s="55"/>
      <c r="AL3" s="56"/>
      <c r="AM3" s="25"/>
      <c r="AN3" s="51"/>
      <c r="AO3" s="27"/>
      <c r="AP3" s="59"/>
      <c r="AQ3" s="60"/>
      <c r="AR3" s="60"/>
      <c r="AS3" s="60"/>
      <c r="AT3" s="60"/>
      <c r="AU3" s="61" t="n">
        <v>40187</v>
      </c>
      <c r="AV3" s="55" t="s">
        <v>68</v>
      </c>
      <c r="AW3" s="56" t="s">
        <v>69</v>
      </c>
      <c r="AX3" s="59"/>
      <c r="AY3" s="62"/>
      <c r="AZ3" s="62"/>
      <c r="BA3" s="62"/>
      <c r="BB3" s="62"/>
      <c r="BC3" s="62"/>
      <c r="BD3" s="61" t="n">
        <v>40187</v>
      </c>
      <c r="BE3" s="55" t="s">
        <v>68</v>
      </c>
      <c r="BF3" s="56" t="s">
        <v>70</v>
      </c>
      <c r="BG3" s="59"/>
      <c r="BH3" s="63"/>
      <c r="BI3" s="63"/>
      <c r="BJ3" s="63"/>
      <c r="BK3" s="63"/>
      <c r="BL3" s="63"/>
      <c r="BM3" s="61" t="n">
        <v>40187</v>
      </c>
      <c r="BN3" s="55" t="s">
        <v>68</v>
      </c>
      <c r="BO3" s="56" t="s">
        <v>71</v>
      </c>
      <c r="BP3" s="59"/>
    </row>
    <row r="4" s="32" customFormat="true" ht="14" hidden="false" customHeight="true" outlineLevel="0" collapsed="false">
      <c r="A4" s="65" t="n">
        <v>26</v>
      </c>
      <c r="B4" s="66"/>
      <c r="C4" s="67"/>
      <c r="D4" s="68"/>
      <c r="E4" s="69" t="s">
        <v>72</v>
      </c>
      <c r="F4" s="69" t="n">
        <v>3</v>
      </c>
      <c r="G4" s="70" t="s">
        <v>73</v>
      </c>
      <c r="H4" s="71" t="s">
        <v>74</v>
      </c>
      <c r="I4" s="71" t="s">
        <v>73</v>
      </c>
      <c r="J4" s="71" t="s">
        <v>75</v>
      </c>
      <c r="K4" s="71" t="n">
        <v>0</v>
      </c>
      <c r="L4" s="71" t="n">
        <v>4</v>
      </c>
      <c r="M4" s="71" t="n">
        <v>1099</v>
      </c>
      <c r="N4" s="72" t="s">
        <v>76</v>
      </c>
      <c r="O4" s="73" t="n">
        <v>1</v>
      </c>
      <c r="P4" s="73" t="s">
        <v>77</v>
      </c>
      <c r="Q4" s="74" t="s">
        <v>78</v>
      </c>
      <c r="R4" s="73" t="n">
        <v>20</v>
      </c>
      <c r="S4" s="75" t="s">
        <v>79</v>
      </c>
      <c r="T4" s="76" t="s">
        <v>80</v>
      </c>
      <c r="U4" s="77" t="n">
        <v>28</v>
      </c>
      <c r="V4" s="78" t="s">
        <v>81</v>
      </c>
      <c r="W4" s="79" t="n">
        <v>0</v>
      </c>
      <c r="X4" s="80" t="n">
        <v>1</v>
      </c>
      <c r="Y4" s="81" t="n">
        <v>6</v>
      </c>
      <c r="Z4" s="82" t="n">
        <v>23</v>
      </c>
      <c r="AA4" s="82" t="n">
        <v>3</v>
      </c>
      <c r="AB4" s="83" t="s">
        <v>82</v>
      </c>
      <c r="AC4" s="78" t="n">
        <v>3</v>
      </c>
      <c r="AD4" s="84" t="s">
        <v>83</v>
      </c>
      <c r="AE4" s="69" t="s">
        <v>84</v>
      </c>
      <c r="AF4" s="85" t="n">
        <v>0</v>
      </c>
      <c r="AG4" s="86" t="n">
        <v>15</v>
      </c>
      <c r="AH4" s="87" t="n">
        <v>13</v>
      </c>
      <c r="AI4" s="85" t="n">
        <v>28</v>
      </c>
      <c r="AJ4" s="88" t="n">
        <v>20</v>
      </c>
      <c r="AK4" s="88" t="n">
        <v>5</v>
      </c>
      <c r="AL4" s="85" t="n">
        <v>5</v>
      </c>
      <c r="AM4" s="89" t="s">
        <v>85</v>
      </c>
      <c r="AN4" s="90" t="s">
        <v>86</v>
      </c>
      <c r="AO4" s="89"/>
      <c r="AP4" s="91"/>
      <c r="AQ4" s="92"/>
      <c r="AR4" s="92"/>
      <c r="AS4" s="92" t="str">
        <f aca="false">IF(AN4="","",AN4)</f>
        <v>No</v>
      </c>
      <c r="AT4" s="92"/>
      <c r="AU4" s="93" t="n">
        <v>53</v>
      </c>
      <c r="AV4" s="69" t="n">
        <v>1</v>
      </c>
      <c r="AW4" s="94" t="n">
        <f aca="false">IF(ISNUMBER(AU4)=TRUE(),AU4,"")</f>
        <v>53</v>
      </c>
      <c r="AX4" s="91"/>
      <c r="AY4" s="95"/>
      <c r="AZ4" s="95"/>
      <c r="BA4" s="95"/>
      <c r="BB4" s="95" t="str">
        <f aca="false">AS4</f>
        <v>No</v>
      </c>
      <c r="BC4" s="95"/>
      <c r="BD4" s="96" t="n">
        <v>29</v>
      </c>
      <c r="BE4" s="69" t="n">
        <v>1</v>
      </c>
      <c r="BF4" s="94" t="n">
        <f aca="false">IF(ISNUMBER(BD4)=TRUE(),BD4,"")</f>
        <v>29</v>
      </c>
      <c r="BG4" s="91"/>
      <c r="BH4" s="97"/>
      <c r="BI4" s="97"/>
      <c r="BJ4" s="97" t="str">
        <f aca="false">IF(BA4="","",BA4)</f>
        <v/>
      </c>
      <c r="BK4" s="97" t="str">
        <f aca="false">BB4</f>
        <v>No</v>
      </c>
      <c r="BL4" s="97"/>
      <c r="BM4" s="98" t="n">
        <v>28</v>
      </c>
      <c r="BN4" s="69" t="n">
        <v>1</v>
      </c>
      <c r="BO4" s="94" t="n">
        <f aca="false">IF(ISNUMBER(BM4)=TRUE(),BM4,"")</f>
        <v>28</v>
      </c>
      <c r="BP4" s="91"/>
    </row>
    <row r="5" s="32" customFormat="true" ht="14" hidden="false" customHeight="false" outlineLevel="0" collapsed="false">
      <c r="A5" s="65" t="n">
        <v>26</v>
      </c>
      <c r="B5" s="66"/>
      <c r="C5" s="67"/>
      <c r="D5" s="95"/>
      <c r="E5" s="88"/>
      <c r="F5" s="69"/>
      <c r="G5" s="99"/>
      <c r="H5" s="85"/>
      <c r="I5" s="85"/>
      <c r="J5" s="85"/>
      <c r="K5" s="85"/>
      <c r="L5" s="85"/>
      <c r="M5" s="71"/>
      <c r="N5" s="90"/>
      <c r="O5" s="100"/>
      <c r="P5" s="100"/>
      <c r="Q5" s="100"/>
      <c r="R5" s="100"/>
      <c r="S5" s="89"/>
      <c r="T5" s="101"/>
      <c r="U5" s="102"/>
      <c r="V5" s="78"/>
      <c r="W5" s="98"/>
      <c r="X5" s="103"/>
      <c r="Y5" s="90"/>
      <c r="Z5" s="82" t="n">
        <v>27</v>
      </c>
      <c r="AA5" s="82" t="n">
        <v>14</v>
      </c>
      <c r="AB5" s="83" t="s">
        <v>87</v>
      </c>
      <c r="AC5" s="78"/>
      <c r="AD5" s="104" t="s">
        <v>88</v>
      </c>
      <c r="AE5" s="88"/>
      <c r="AF5" s="85"/>
      <c r="AG5" s="105"/>
      <c r="AH5" s="106"/>
      <c r="AI5" s="85"/>
      <c r="AJ5" s="88"/>
      <c r="AK5" s="88"/>
      <c r="AL5" s="85"/>
      <c r="AM5" s="89" t="s">
        <v>89</v>
      </c>
      <c r="AN5" s="90"/>
      <c r="AO5" s="89"/>
      <c r="AP5" s="107"/>
      <c r="AQ5" s="92"/>
      <c r="AR5" s="92"/>
      <c r="AS5" s="92" t="str">
        <f aca="false">IF(AN5="","",AN5)</f>
        <v/>
      </c>
      <c r="AT5" s="92"/>
      <c r="AU5" s="93"/>
      <c r="AV5" s="88"/>
      <c r="AW5" s="94" t="str">
        <f aca="false">IF(ISNUMBER(AU5)=TRUE(),AU5,"")</f>
        <v/>
      </c>
      <c r="AX5" s="107"/>
      <c r="AY5" s="95"/>
      <c r="AZ5" s="95"/>
      <c r="BA5" s="95"/>
      <c r="BB5" s="95" t="str">
        <f aca="false">AS5</f>
        <v/>
      </c>
      <c r="BC5" s="95"/>
      <c r="BD5" s="96"/>
      <c r="BE5" s="88"/>
      <c r="BF5" s="94" t="str">
        <f aca="false">IF(ISNUMBER(BD5)=TRUE(),BD5,"")</f>
        <v/>
      </c>
      <c r="BG5" s="107"/>
      <c r="BH5" s="97"/>
      <c r="BI5" s="97"/>
      <c r="BJ5" s="97" t="str">
        <f aca="false">IF(BA5="","",BA5)</f>
        <v/>
      </c>
      <c r="BK5" s="97" t="str">
        <f aca="false">BB5</f>
        <v/>
      </c>
      <c r="BL5" s="97"/>
      <c r="BM5" s="98"/>
      <c r="BN5" s="88"/>
      <c r="BO5" s="94" t="str">
        <f aca="false">IF(ISNUMBER(BM5)=TRUE(),BM5,"")</f>
        <v/>
      </c>
      <c r="BP5" s="107"/>
    </row>
    <row r="6" s="137" customFormat="true" ht="14" hidden="false" customHeight="false" outlineLevel="0" collapsed="false">
      <c r="A6" s="108" t="n">
        <v>26</v>
      </c>
      <c r="B6" s="109"/>
      <c r="C6" s="110"/>
      <c r="D6" s="111"/>
      <c r="E6" s="112"/>
      <c r="F6" s="112"/>
      <c r="G6" s="113"/>
      <c r="H6" s="114"/>
      <c r="I6" s="114"/>
      <c r="J6" s="114"/>
      <c r="K6" s="114"/>
      <c r="L6" s="114"/>
      <c r="M6" s="115" t="s">
        <v>90</v>
      </c>
      <c r="N6" s="116"/>
      <c r="O6" s="117"/>
      <c r="P6" s="117"/>
      <c r="Q6" s="117"/>
      <c r="R6" s="117"/>
      <c r="S6" s="118"/>
      <c r="T6" s="119"/>
      <c r="U6" s="120" t="s">
        <v>90</v>
      </c>
      <c r="V6" s="121"/>
      <c r="W6" s="122"/>
      <c r="X6" s="123"/>
      <c r="Y6" s="116"/>
      <c r="Z6" s="124" t="n">
        <v>44</v>
      </c>
      <c r="AA6" s="125" t="n">
        <v>8</v>
      </c>
      <c r="AB6" s="126" t="s">
        <v>91</v>
      </c>
      <c r="AC6" s="121"/>
      <c r="AD6" s="127"/>
      <c r="AE6" s="112"/>
      <c r="AF6" s="114"/>
      <c r="AG6" s="128"/>
      <c r="AH6" s="129"/>
      <c r="AI6" s="114"/>
      <c r="AJ6" s="112"/>
      <c r="AK6" s="112"/>
      <c r="AL6" s="114"/>
      <c r="AM6" s="130"/>
      <c r="AN6" s="116"/>
      <c r="AO6" s="130"/>
      <c r="AP6" s="131"/>
      <c r="AQ6" s="132"/>
      <c r="AR6" s="132"/>
      <c r="AS6" s="132" t="str">
        <f aca="false">IF(AN6="","",AN6)</f>
        <v/>
      </c>
      <c r="AT6" s="132"/>
      <c r="AU6" s="133"/>
      <c r="AV6" s="112"/>
      <c r="AW6" s="134" t="str">
        <f aca="false">IF(ISNUMBER(AU6)=TRUE(),AU6,"")</f>
        <v/>
      </c>
      <c r="AX6" s="131"/>
      <c r="AY6" s="111"/>
      <c r="AZ6" s="111"/>
      <c r="BA6" s="111"/>
      <c r="BB6" s="111" t="str">
        <f aca="false">AS6</f>
        <v/>
      </c>
      <c r="BC6" s="111"/>
      <c r="BD6" s="135"/>
      <c r="BE6" s="112"/>
      <c r="BF6" s="134" t="str">
        <f aca="false">IF(ISNUMBER(BD6)=TRUE(),BD6,"")</f>
        <v/>
      </c>
      <c r="BG6" s="131"/>
      <c r="BH6" s="136"/>
      <c r="BI6" s="136"/>
      <c r="BJ6" s="136" t="str">
        <f aca="false">IF(BA6="","",BA6)</f>
        <v/>
      </c>
      <c r="BK6" s="136" t="str">
        <f aca="false">BB6</f>
        <v/>
      </c>
      <c r="BL6" s="136"/>
      <c r="BM6" s="122"/>
      <c r="BN6" s="112"/>
      <c r="BO6" s="134" t="str">
        <f aca="false">IF(ISNUMBER(BM6)=TRUE(),BM6,"")</f>
        <v/>
      </c>
      <c r="BP6" s="131"/>
    </row>
    <row r="7" s="166" customFormat="true" ht="14" hidden="false" customHeight="false" outlineLevel="0" collapsed="false">
      <c r="A7" s="138" t="n">
        <v>1</v>
      </c>
      <c r="B7" s="138"/>
      <c r="C7" s="139"/>
      <c r="D7" s="140"/>
      <c r="E7" s="141" t="s">
        <v>92</v>
      </c>
      <c r="F7" s="141" t="n">
        <v>3</v>
      </c>
      <c r="G7" s="142" t="s">
        <v>93</v>
      </c>
      <c r="H7" s="143" t="s">
        <v>93</v>
      </c>
      <c r="I7" s="143" t="s">
        <v>75</v>
      </c>
      <c r="J7" s="144" t="s">
        <v>73</v>
      </c>
      <c r="K7" s="143" t="n">
        <v>0</v>
      </c>
      <c r="L7" s="143" t="n">
        <v>4</v>
      </c>
      <c r="M7" s="144" t="n">
        <v>496</v>
      </c>
      <c r="N7" s="145" t="s">
        <v>76</v>
      </c>
      <c r="O7" s="146" t="n">
        <v>2</v>
      </c>
      <c r="P7" s="146" t="s">
        <v>94</v>
      </c>
      <c r="Q7" s="147" t="s">
        <v>78</v>
      </c>
      <c r="R7" s="148" t="n">
        <v>20</v>
      </c>
      <c r="S7" s="149" t="s">
        <v>95</v>
      </c>
      <c r="T7" s="150" t="s">
        <v>80</v>
      </c>
      <c r="U7" s="77" t="n">
        <v>50</v>
      </c>
      <c r="V7" s="151" t="s">
        <v>75</v>
      </c>
      <c r="W7" s="152" t="n">
        <v>0</v>
      </c>
      <c r="X7" s="153" t="n">
        <v>1</v>
      </c>
      <c r="Y7" s="154" t="n">
        <v>17</v>
      </c>
      <c r="Z7" s="82" t="n">
        <v>39</v>
      </c>
      <c r="AA7" s="155" t="n">
        <v>4</v>
      </c>
      <c r="AB7" s="156" t="s">
        <v>96</v>
      </c>
      <c r="AC7" s="151" t="n">
        <v>0</v>
      </c>
      <c r="AD7" s="157" t="s">
        <v>83</v>
      </c>
      <c r="AE7" s="141" t="s">
        <v>84</v>
      </c>
      <c r="AF7" s="143" t="n">
        <v>5</v>
      </c>
      <c r="AG7" s="158" t="n">
        <v>5</v>
      </c>
      <c r="AH7" s="159" t="n">
        <v>7</v>
      </c>
      <c r="AI7" s="143" t="n">
        <v>28</v>
      </c>
      <c r="AJ7" s="141" t="n">
        <v>16</v>
      </c>
      <c r="AK7" s="141" t="n">
        <v>3</v>
      </c>
      <c r="AL7" s="143" t="n">
        <v>4</v>
      </c>
      <c r="AM7" s="149" t="s">
        <v>97</v>
      </c>
      <c r="AN7" s="154" t="s">
        <v>86</v>
      </c>
      <c r="AO7" s="149"/>
      <c r="AP7" s="160"/>
      <c r="AQ7" s="161"/>
      <c r="AR7" s="161"/>
      <c r="AS7" s="161" t="str">
        <f aca="false">IF(AN7="","",AN7)</f>
        <v>No</v>
      </c>
      <c r="AT7" s="161"/>
      <c r="AU7" s="162" t="n">
        <v>53</v>
      </c>
      <c r="AV7" s="141" t="n">
        <v>1</v>
      </c>
      <c r="AW7" s="163" t="n">
        <f aca="false">IF(ISNUMBER(AU7)=TRUE(),AU7,"")</f>
        <v>53</v>
      </c>
      <c r="AX7" s="160"/>
      <c r="AY7" s="140"/>
      <c r="AZ7" s="140"/>
      <c r="BA7" s="140"/>
      <c r="BB7" s="140" t="str">
        <f aca="false">AS7</f>
        <v>No</v>
      </c>
      <c r="BC7" s="140"/>
      <c r="BD7" s="164" t="n">
        <v>53</v>
      </c>
      <c r="BE7" s="141" t="n">
        <v>1</v>
      </c>
      <c r="BF7" s="163" t="n">
        <f aca="false">IF(ISNUMBER(BD7)=TRUE(),BD7,"")</f>
        <v>53</v>
      </c>
      <c r="BG7" s="160"/>
      <c r="BH7" s="165"/>
      <c r="BI7" s="165"/>
      <c r="BJ7" s="165"/>
      <c r="BK7" s="165" t="str">
        <f aca="false">BB7</f>
        <v>No</v>
      </c>
      <c r="BL7" s="165"/>
      <c r="BM7" s="152" t="n">
        <v>50</v>
      </c>
      <c r="BN7" s="141" t="n">
        <v>1</v>
      </c>
      <c r="BO7" s="163" t="n">
        <f aca="false">IF(ISNUMBER(BM7)=TRUE(),BM7,"")</f>
        <v>50</v>
      </c>
      <c r="BP7" s="160"/>
    </row>
    <row r="8" s="137" customFormat="true" ht="14" hidden="false" customHeight="false" outlineLevel="0" collapsed="false">
      <c r="A8" s="167" t="n">
        <v>1</v>
      </c>
      <c r="B8" s="167"/>
      <c r="C8" s="168"/>
      <c r="D8" s="111"/>
      <c r="E8" s="112"/>
      <c r="F8" s="112"/>
      <c r="G8" s="169"/>
      <c r="H8" s="114"/>
      <c r="I8" s="114"/>
      <c r="J8" s="115"/>
      <c r="K8" s="114"/>
      <c r="L8" s="114"/>
      <c r="M8" s="115"/>
      <c r="N8" s="170"/>
      <c r="O8" s="117"/>
      <c r="P8" s="117"/>
      <c r="Q8" s="171"/>
      <c r="R8" s="171"/>
      <c r="S8" s="130"/>
      <c r="T8" s="119"/>
      <c r="U8" s="120"/>
      <c r="V8" s="121"/>
      <c r="W8" s="122"/>
      <c r="X8" s="123"/>
      <c r="Y8" s="116"/>
      <c r="Z8" s="125" t="n">
        <v>49</v>
      </c>
      <c r="AA8" s="125" t="n">
        <v>4</v>
      </c>
      <c r="AB8" s="126" t="s">
        <v>98</v>
      </c>
      <c r="AC8" s="121"/>
      <c r="AD8" s="127"/>
      <c r="AE8" s="112"/>
      <c r="AF8" s="114"/>
      <c r="AG8" s="128"/>
      <c r="AH8" s="129"/>
      <c r="AI8" s="114"/>
      <c r="AJ8" s="112"/>
      <c r="AK8" s="112"/>
      <c r="AL8" s="114"/>
      <c r="AM8" s="130"/>
      <c r="AN8" s="116"/>
      <c r="AO8" s="130"/>
      <c r="AP8" s="131"/>
      <c r="AQ8" s="132"/>
      <c r="AR8" s="132"/>
      <c r="AS8" s="132" t="str">
        <f aca="false">IF(AN8="","",AN8)</f>
        <v/>
      </c>
      <c r="AT8" s="132"/>
      <c r="AU8" s="133"/>
      <c r="AV8" s="112"/>
      <c r="AW8" s="134" t="str">
        <f aca="false">IF(ISNUMBER(AU8)=TRUE(),AU8,"")</f>
        <v/>
      </c>
      <c r="AX8" s="131"/>
      <c r="AY8" s="111"/>
      <c r="AZ8" s="111"/>
      <c r="BA8" s="111"/>
      <c r="BB8" s="111" t="str">
        <f aca="false">AS8</f>
        <v/>
      </c>
      <c r="BC8" s="111"/>
      <c r="BD8" s="135"/>
      <c r="BE8" s="112"/>
      <c r="BF8" s="134" t="str">
        <f aca="false">IF(ISNUMBER(BD8)=TRUE(),BD8,"")</f>
        <v/>
      </c>
      <c r="BG8" s="131"/>
      <c r="BH8" s="136"/>
      <c r="BI8" s="136"/>
      <c r="BJ8" s="136"/>
      <c r="BK8" s="136" t="str">
        <f aca="false">BB8</f>
        <v/>
      </c>
      <c r="BL8" s="136"/>
      <c r="BM8" s="122"/>
      <c r="BN8" s="112"/>
      <c r="BO8" s="134" t="str">
        <f aca="false">IF(ISNUMBER(BM8)=TRUE(),BM8,"")</f>
        <v/>
      </c>
      <c r="BP8" s="131"/>
    </row>
    <row r="9" s="166" customFormat="true" ht="14" hidden="false" customHeight="false" outlineLevel="0" collapsed="false">
      <c r="A9" s="138" t="n">
        <v>3</v>
      </c>
      <c r="B9" s="138"/>
      <c r="C9" s="139"/>
      <c r="D9" s="172"/>
      <c r="E9" s="173" t="s">
        <v>72</v>
      </c>
      <c r="F9" s="140" t="s">
        <v>99</v>
      </c>
      <c r="G9" s="142" t="s">
        <v>93</v>
      </c>
      <c r="H9" s="144" t="n">
        <v>0</v>
      </c>
      <c r="I9" s="144" t="n">
        <v>0</v>
      </c>
      <c r="J9" s="144" t="s">
        <v>74</v>
      </c>
      <c r="K9" s="144" t="n">
        <v>0</v>
      </c>
      <c r="L9" s="144" t="n">
        <v>2</v>
      </c>
      <c r="M9" s="144" t="n">
        <v>2408</v>
      </c>
      <c r="N9" s="145" t="s">
        <v>100</v>
      </c>
      <c r="O9" s="174" t="n">
        <v>2.5</v>
      </c>
      <c r="P9" s="174" t="s">
        <v>101</v>
      </c>
      <c r="Q9" s="145" t="s">
        <v>102</v>
      </c>
      <c r="R9" s="174" t="n">
        <v>20</v>
      </c>
      <c r="S9" s="175" t="s">
        <v>103</v>
      </c>
      <c r="T9" s="176" t="s">
        <v>104</v>
      </c>
      <c r="U9" s="77" t="n">
        <v>127</v>
      </c>
      <c r="V9" s="177" t="s">
        <v>81</v>
      </c>
      <c r="W9" s="178" t="n">
        <v>1.5</v>
      </c>
      <c r="X9" s="179" t="n">
        <v>6</v>
      </c>
      <c r="Y9" s="180" t="n">
        <v>8</v>
      </c>
      <c r="Z9" s="82" t="n">
        <v>107</v>
      </c>
      <c r="AA9" s="155" t="n">
        <v>29</v>
      </c>
      <c r="AB9" s="156" t="s">
        <v>105</v>
      </c>
      <c r="AC9" s="177" t="n">
        <v>1</v>
      </c>
      <c r="AD9" s="181" t="s">
        <v>106</v>
      </c>
      <c r="AE9" s="173" t="s">
        <v>107</v>
      </c>
      <c r="AF9" s="143" t="n">
        <v>10</v>
      </c>
      <c r="AG9" s="182" t="n">
        <v>12</v>
      </c>
      <c r="AH9" s="183" t="n">
        <v>5</v>
      </c>
      <c r="AI9" s="143" t="n">
        <v>56</v>
      </c>
      <c r="AJ9" s="141" t="n">
        <v>66</v>
      </c>
      <c r="AK9" s="141" t="n">
        <v>9</v>
      </c>
      <c r="AL9" s="143" t="n">
        <v>20</v>
      </c>
      <c r="AM9" s="149" t="s">
        <v>85</v>
      </c>
      <c r="AN9" s="154" t="s">
        <v>86</v>
      </c>
      <c r="AO9" s="149"/>
      <c r="AP9" s="184"/>
      <c r="AQ9" s="161"/>
      <c r="AR9" s="161"/>
      <c r="AS9" s="161" t="str">
        <f aca="false">IF(AN9="","",AN9)</f>
        <v>No</v>
      </c>
      <c r="AT9" s="161"/>
      <c r="AU9" s="162" t="n">
        <v>136</v>
      </c>
      <c r="AV9" s="173" t="n">
        <v>1</v>
      </c>
      <c r="AW9" s="163" t="n">
        <f aca="false">IF(ISNUMBER(AU9)=TRUE(),AU9,"")</f>
        <v>136</v>
      </c>
      <c r="AX9" s="184"/>
      <c r="AY9" s="140"/>
      <c r="AZ9" s="140"/>
      <c r="BA9" s="140"/>
      <c r="BB9" s="140" t="str">
        <f aca="false">AS9</f>
        <v>No</v>
      </c>
      <c r="BC9" s="140"/>
      <c r="BD9" s="164" t="n">
        <v>46</v>
      </c>
      <c r="BE9" s="173" t="n">
        <v>1</v>
      </c>
      <c r="BF9" s="163" t="n">
        <f aca="false">IF(ISNUMBER(BD9)=TRUE(),BD9,"")</f>
        <v>46</v>
      </c>
      <c r="BG9" s="184"/>
      <c r="BH9" s="165"/>
      <c r="BI9" s="165"/>
      <c r="BJ9" s="165"/>
      <c r="BK9" s="165" t="str">
        <f aca="false">BB9</f>
        <v>No</v>
      </c>
      <c r="BL9" s="165"/>
      <c r="BM9" s="152" t="n">
        <v>46</v>
      </c>
      <c r="BN9" s="173" t="n">
        <v>1</v>
      </c>
      <c r="BO9" s="163" t="n">
        <f aca="false">IF(ISNUMBER(BM9)=TRUE(),BM9,"")</f>
        <v>46</v>
      </c>
      <c r="BP9" s="184"/>
    </row>
    <row r="10" s="32" customFormat="true" ht="14" hidden="false" customHeight="false" outlineLevel="0" collapsed="false">
      <c r="A10" s="185" t="n">
        <v>3</v>
      </c>
      <c r="B10" s="185"/>
      <c r="C10" s="186"/>
      <c r="D10" s="95"/>
      <c r="E10" s="88"/>
      <c r="F10" s="69"/>
      <c r="G10" s="99"/>
      <c r="H10" s="85"/>
      <c r="I10" s="85"/>
      <c r="J10" s="85"/>
      <c r="K10" s="85"/>
      <c r="L10" s="85"/>
      <c r="M10" s="71"/>
      <c r="N10" s="90"/>
      <c r="O10" s="100"/>
      <c r="P10" s="100"/>
      <c r="Q10" s="100"/>
      <c r="R10" s="100"/>
      <c r="S10" s="89"/>
      <c r="T10" s="101"/>
      <c r="U10" s="102"/>
      <c r="V10" s="78"/>
      <c r="W10" s="98"/>
      <c r="X10" s="103"/>
      <c r="Y10" s="90"/>
      <c r="Z10" s="82" t="n">
        <v>74</v>
      </c>
      <c r="AA10" s="82" t="n">
        <v>6</v>
      </c>
      <c r="AB10" s="83" t="s">
        <v>96</v>
      </c>
      <c r="AC10" s="78"/>
      <c r="AD10" s="104" t="s">
        <v>108</v>
      </c>
      <c r="AE10" s="88"/>
      <c r="AF10" s="85"/>
      <c r="AG10" s="105"/>
      <c r="AH10" s="106"/>
      <c r="AI10" s="85"/>
      <c r="AJ10" s="88"/>
      <c r="AK10" s="88"/>
      <c r="AL10" s="85"/>
      <c r="AM10" s="89" t="s">
        <v>109</v>
      </c>
      <c r="AN10" s="90"/>
      <c r="AO10" s="89"/>
      <c r="AP10" s="107"/>
      <c r="AQ10" s="92"/>
      <c r="AR10" s="92"/>
      <c r="AS10" s="92" t="str">
        <f aca="false">IF(AN10="","",AN10)</f>
        <v/>
      </c>
      <c r="AT10" s="92"/>
      <c r="AU10" s="93"/>
      <c r="AV10" s="88"/>
      <c r="AW10" s="94" t="str">
        <f aca="false">IF(ISNUMBER(AU10)=TRUE(),AU10,"")</f>
        <v/>
      </c>
      <c r="AX10" s="107"/>
      <c r="AY10" s="95"/>
      <c r="AZ10" s="95"/>
      <c r="BA10" s="95"/>
      <c r="BB10" s="95" t="str">
        <f aca="false">AS10</f>
        <v/>
      </c>
      <c r="BC10" s="95"/>
      <c r="BD10" s="96"/>
      <c r="BE10" s="88"/>
      <c r="BF10" s="94" t="str">
        <f aca="false">IF(ISNUMBER(BD10)=TRUE(),BD10,"")</f>
        <v/>
      </c>
      <c r="BG10" s="107"/>
      <c r="BH10" s="97"/>
      <c r="BI10" s="97"/>
      <c r="BJ10" s="97"/>
      <c r="BK10" s="97" t="str">
        <f aca="false">BB10</f>
        <v/>
      </c>
      <c r="BL10" s="97"/>
      <c r="BM10" s="98"/>
      <c r="BN10" s="88"/>
      <c r="BO10" s="94" t="str">
        <f aca="false">IF(ISNUMBER(BM10)=TRUE(),BM10,"")</f>
        <v/>
      </c>
      <c r="BP10" s="107"/>
    </row>
    <row r="11" s="32" customFormat="true" ht="14" hidden="false" customHeight="false" outlineLevel="0" collapsed="false">
      <c r="A11" s="185" t="n">
        <v>3</v>
      </c>
      <c r="B11" s="185"/>
      <c r="C11" s="186"/>
      <c r="D11" s="95"/>
      <c r="E11" s="88"/>
      <c r="F11" s="88"/>
      <c r="G11" s="99"/>
      <c r="H11" s="85"/>
      <c r="I11" s="85"/>
      <c r="J11" s="85"/>
      <c r="K11" s="85"/>
      <c r="L11" s="85"/>
      <c r="M11" s="71"/>
      <c r="N11" s="90"/>
      <c r="O11" s="100"/>
      <c r="P11" s="100"/>
      <c r="Q11" s="100"/>
      <c r="R11" s="100"/>
      <c r="S11" s="187"/>
      <c r="T11" s="101"/>
      <c r="U11" s="102"/>
      <c r="V11" s="188"/>
      <c r="W11" s="98"/>
      <c r="X11" s="103"/>
      <c r="Y11" s="90"/>
      <c r="Z11" s="82" t="n">
        <v>36</v>
      </c>
      <c r="AA11" s="82" t="n">
        <v>5</v>
      </c>
      <c r="AB11" s="83" t="s">
        <v>96</v>
      </c>
      <c r="AC11" s="188"/>
      <c r="AD11" s="104" t="s">
        <v>110</v>
      </c>
      <c r="AE11" s="88"/>
      <c r="AF11" s="85"/>
      <c r="AG11" s="105"/>
      <c r="AH11" s="106"/>
      <c r="AI11" s="85"/>
      <c r="AJ11" s="88"/>
      <c r="AK11" s="88"/>
      <c r="AL11" s="85"/>
      <c r="AM11" s="89"/>
      <c r="AN11" s="90"/>
      <c r="AO11" s="89"/>
      <c r="AP11" s="107"/>
      <c r="AQ11" s="92"/>
      <c r="AR11" s="92"/>
      <c r="AS11" s="92" t="str">
        <f aca="false">IF(AN11="","",AN11)</f>
        <v/>
      </c>
      <c r="AT11" s="92"/>
      <c r="AU11" s="93"/>
      <c r="AV11" s="88"/>
      <c r="AW11" s="94" t="str">
        <f aca="false">IF(ISNUMBER(AU11)=TRUE(),AU11,"")</f>
        <v/>
      </c>
      <c r="AX11" s="107"/>
      <c r="AY11" s="95"/>
      <c r="AZ11" s="95"/>
      <c r="BA11" s="95"/>
      <c r="BB11" s="95" t="str">
        <f aca="false">AS11</f>
        <v/>
      </c>
      <c r="BC11" s="95"/>
      <c r="BD11" s="96"/>
      <c r="BE11" s="88"/>
      <c r="BF11" s="94" t="str">
        <f aca="false">IF(ISNUMBER(BD11)=TRUE(),BD11,"")</f>
        <v/>
      </c>
      <c r="BG11" s="107"/>
      <c r="BH11" s="97"/>
      <c r="BI11" s="97"/>
      <c r="BJ11" s="97"/>
      <c r="BK11" s="97" t="str">
        <f aca="false">BB11</f>
        <v/>
      </c>
      <c r="BL11" s="97"/>
      <c r="BM11" s="98"/>
      <c r="BN11" s="88"/>
      <c r="BO11" s="94" t="str">
        <f aca="false">IF(ISNUMBER(BM11)=TRUE(),BM11,"")</f>
        <v/>
      </c>
      <c r="BP11" s="107"/>
    </row>
    <row r="12" customFormat="false" ht="14" hidden="false" customHeight="false" outlineLevel="0" collapsed="false">
      <c r="A12" s="185" t="n">
        <v>3</v>
      </c>
      <c r="B12" s="185"/>
      <c r="C12" s="186"/>
      <c r="D12" s="95"/>
      <c r="E12" s="88"/>
      <c r="F12" s="88"/>
      <c r="G12" s="70"/>
      <c r="H12" s="85"/>
      <c r="I12" s="85"/>
      <c r="J12" s="71"/>
      <c r="K12" s="85"/>
      <c r="L12" s="85"/>
      <c r="M12" s="71"/>
      <c r="N12" s="72"/>
      <c r="O12" s="100"/>
      <c r="P12" s="100"/>
      <c r="Q12" s="74"/>
      <c r="R12" s="189"/>
      <c r="S12" s="89"/>
      <c r="T12" s="101"/>
      <c r="U12" s="102"/>
      <c r="V12" s="188"/>
      <c r="W12" s="98"/>
      <c r="X12" s="103"/>
      <c r="Y12" s="90"/>
      <c r="Z12" s="82" t="n">
        <v>20</v>
      </c>
      <c r="AA12" s="82" t="n">
        <v>1</v>
      </c>
      <c r="AB12" s="83" t="s">
        <v>111</v>
      </c>
      <c r="AC12" s="188"/>
      <c r="AD12" s="190"/>
      <c r="AE12" s="88"/>
      <c r="AF12" s="85"/>
      <c r="AG12" s="105"/>
      <c r="AH12" s="106"/>
      <c r="AI12" s="85"/>
      <c r="AJ12" s="88"/>
      <c r="AK12" s="88"/>
      <c r="AL12" s="85"/>
      <c r="AM12" s="89"/>
      <c r="AN12" s="90"/>
      <c r="AO12" s="89"/>
      <c r="AP12" s="107"/>
      <c r="AQ12" s="92"/>
      <c r="AR12" s="92"/>
      <c r="AS12" s="92" t="str">
        <f aca="false">IF(AN12="","",AN12)</f>
        <v/>
      </c>
      <c r="AT12" s="92"/>
      <c r="AU12" s="93"/>
      <c r="AV12" s="88"/>
      <c r="AW12" s="94" t="str">
        <f aca="false">IF(ISNUMBER(AU12)=TRUE(),AU12,"")</f>
        <v/>
      </c>
      <c r="AX12" s="107"/>
      <c r="AY12" s="95"/>
      <c r="AZ12" s="95"/>
      <c r="BA12" s="95"/>
      <c r="BB12" s="95" t="str">
        <f aca="false">AS12</f>
        <v/>
      </c>
      <c r="BC12" s="95"/>
      <c r="BD12" s="96"/>
      <c r="BE12" s="88"/>
      <c r="BF12" s="94" t="str">
        <f aca="false">IF(ISNUMBER(BD12)=TRUE(),BD12,"")</f>
        <v/>
      </c>
      <c r="BG12" s="107"/>
      <c r="BH12" s="97"/>
      <c r="BI12" s="97"/>
      <c r="BJ12" s="97"/>
      <c r="BK12" s="97" t="str">
        <f aca="false">BB12</f>
        <v/>
      </c>
      <c r="BL12" s="97"/>
      <c r="BM12" s="98"/>
      <c r="BN12" s="88"/>
      <c r="BO12" s="94" t="str">
        <f aca="false">IF(ISNUMBER(BM12)=TRUE(),BM12,"")</f>
        <v/>
      </c>
      <c r="BP12" s="107"/>
    </row>
    <row r="13" s="191" customFormat="true" ht="14" hidden="false" customHeight="false" outlineLevel="0" collapsed="false">
      <c r="A13" s="167" t="n">
        <v>3</v>
      </c>
      <c r="B13" s="167"/>
      <c r="C13" s="168"/>
      <c r="D13" s="111"/>
      <c r="E13" s="112"/>
      <c r="F13" s="112"/>
      <c r="G13" s="169"/>
      <c r="H13" s="114"/>
      <c r="I13" s="114"/>
      <c r="J13" s="115"/>
      <c r="K13" s="114"/>
      <c r="L13" s="114"/>
      <c r="M13" s="115"/>
      <c r="N13" s="170"/>
      <c r="O13" s="117"/>
      <c r="P13" s="117"/>
      <c r="Q13" s="171"/>
      <c r="R13" s="171"/>
      <c r="S13" s="130"/>
      <c r="T13" s="119"/>
      <c r="U13" s="120"/>
      <c r="V13" s="121"/>
      <c r="W13" s="122"/>
      <c r="X13" s="123"/>
      <c r="Y13" s="116"/>
      <c r="Z13" s="82" t="n">
        <v>14</v>
      </c>
      <c r="AA13" s="125" t="n">
        <v>5</v>
      </c>
      <c r="AB13" s="126" t="s">
        <v>112</v>
      </c>
      <c r="AC13" s="121"/>
      <c r="AD13" s="127"/>
      <c r="AE13" s="112"/>
      <c r="AF13" s="114"/>
      <c r="AG13" s="128"/>
      <c r="AH13" s="129"/>
      <c r="AI13" s="114"/>
      <c r="AJ13" s="112"/>
      <c r="AK13" s="112"/>
      <c r="AL13" s="114"/>
      <c r="AM13" s="130"/>
      <c r="AN13" s="116"/>
      <c r="AO13" s="130"/>
      <c r="AP13" s="131"/>
      <c r="AQ13" s="132"/>
      <c r="AR13" s="132"/>
      <c r="AS13" s="132" t="str">
        <f aca="false">IF(AN13="","",AN13)</f>
        <v/>
      </c>
      <c r="AT13" s="132"/>
      <c r="AU13" s="133"/>
      <c r="AV13" s="112"/>
      <c r="AW13" s="134" t="str">
        <f aca="false">IF(ISNUMBER(AU13)=TRUE(),AU13,"")</f>
        <v/>
      </c>
      <c r="AX13" s="131"/>
      <c r="AY13" s="111"/>
      <c r="AZ13" s="111"/>
      <c r="BA13" s="111"/>
      <c r="BB13" s="111" t="str">
        <f aca="false">AS13</f>
        <v/>
      </c>
      <c r="BC13" s="111"/>
      <c r="BD13" s="135"/>
      <c r="BE13" s="112"/>
      <c r="BF13" s="134" t="str">
        <f aca="false">IF(ISNUMBER(BD13)=TRUE(),BD13,"")</f>
        <v/>
      </c>
      <c r="BG13" s="131"/>
      <c r="BH13" s="136"/>
      <c r="BI13" s="136"/>
      <c r="BJ13" s="136"/>
      <c r="BK13" s="136" t="str">
        <f aca="false">BB13</f>
        <v/>
      </c>
      <c r="BL13" s="136"/>
      <c r="BM13" s="122"/>
      <c r="BN13" s="112"/>
      <c r="BO13" s="134" t="str">
        <f aca="false">IF(ISNUMBER(BM13)=TRUE(),BM13,"")</f>
        <v/>
      </c>
      <c r="BP13" s="131"/>
    </row>
    <row r="14" s="224" customFormat="true" ht="14" hidden="false" customHeight="false" outlineLevel="0" collapsed="false">
      <c r="A14" s="192" t="n">
        <v>5</v>
      </c>
      <c r="B14" s="192"/>
      <c r="C14" s="193"/>
      <c r="D14" s="194"/>
      <c r="E14" s="195" t="s">
        <v>113</v>
      </c>
      <c r="F14" s="196" t="s">
        <v>99</v>
      </c>
      <c r="G14" s="197" t="s">
        <v>93</v>
      </c>
      <c r="H14" s="198" t="s">
        <v>114</v>
      </c>
      <c r="I14" s="198" t="n">
        <v>0</v>
      </c>
      <c r="J14" s="198" t="s">
        <v>93</v>
      </c>
      <c r="K14" s="198" t="s">
        <v>115</v>
      </c>
      <c r="L14" s="198" t="n">
        <v>5</v>
      </c>
      <c r="M14" s="198" t="n">
        <v>3805</v>
      </c>
      <c r="N14" s="199" t="s">
        <v>116</v>
      </c>
      <c r="O14" s="200" t="s">
        <v>117</v>
      </c>
      <c r="P14" s="200" t="s">
        <v>118</v>
      </c>
      <c r="Q14" s="201" t="s">
        <v>119</v>
      </c>
      <c r="R14" s="200" t="n">
        <v>20</v>
      </c>
      <c r="S14" s="202" t="s">
        <v>102</v>
      </c>
      <c r="T14" s="203" t="s">
        <v>80</v>
      </c>
      <c r="U14" s="204" t="n">
        <v>52</v>
      </c>
      <c r="V14" s="205" t="s">
        <v>75</v>
      </c>
      <c r="W14" s="206" t="n">
        <v>0</v>
      </c>
      <c r="X14" s="207" t="n">
        <v>2</v>
      </c>
      <c r="Y14" s="208" t="n">
        <v>13</v>
      </c>
      <c r="Z14" s="206" t="n">
        <v>49</v>
      </c>
      <c r="AA14" s="209" t="n">
        <v>3</v>
      </c>
      <c r="AB14" s="210" t="s">
        <v>98</v>
      </c>
      <c r="AC14" s="205" t="n">
        <v>0</v>
      </c>
      <c r="AD14" s="211" t="s">
        <v>102</v>
      </c>
      <c r="AE14" s="195" t="s">
        <v>120</v>
      </c>
      <c r="AF14" s="212" t="n">
        <v>0</v>
      </c>
      <c r="AG14" s="213" t="n">
        <v>5</v>
      </c>
      <c r="AH14" s="214" t="n">
        <v>0</v>
      </c>
      <c r="AI14" s="212" t="n">
        <v>15</v>
      </c>
      <c r="AJ14" s="30" t="n">
        <v>13</v>
      </c>
      <c r="AK14" s="30" t="n">
        <v>5</v>
      </c>
      <c r="AL14" s="212" t="n">
        <v>1</v>
      </c>
      <c r="AM14" s="215" t="s">
        <v>121</v>
      </c>
      <c r="AN14" s="216" t="s">
        <v>86</v>
      </c>
      <c r="AO14" s="215"/>
      <c r="AP14" s="217"/>
      <c r="AQ14" s="218"/>
      <c r="AR14" s="218"/>
      <c r="AS14" s="218" t="str">
        <f aca="false">IF(AN14="","",AN14)</f>
        <v>No</v>
      </c>
      <c r="AT14" s="218"/>
      <c r="AU14" s="219" t="n">
        <v>52</v>
      </c>
      <c r="AV14" s="195" t="n">
        <v>1</v>
      </c>
      <c r="AW14" s="220" t="n">
        <f aca="false">IF(ISNUMBER(AU14)=TRUE(),AU14,"")</f>
        <v>52</v>
      </c>
      <c r="AX14" s="217"/>
      <c r="AY14" s="196"/>
      <c r="AZ14" s="196"/>
      <c r="BA14" s="196"/>
      <c r="BB14" s="196" t="str">
        <f aca="false">AS14</f>
        <v>No</v>
      </c>
      <c r="BC14" s="196"/>
      <c r="BD14" s="221" t="n">
        <v>52</v>
      </c>
      <c r="BE14" s="195" t="n">
        <v>1</v>
      </c>
      <c r="BF14" s="220" t="n">
        <f aca="false">IF(ISNUMBER(BD14)=TRUE(),BD14,"")</f>
        <v>52</v>
      </c>
      <c r="BG14" s="217"/>
      <c r="BH14" s="222"/>
      <c r="BI14" s="222"/>
      <c r="BJ14" s="222"/>
      <c r="BK14" s="222" t="str">
        <f aca="false">BB14</f>
        <v>No</v>
      </c>
      <c r="BL14" s="222"/>
      <c r="BM14" s="223" t="n">
        <v>52</v>
      </c>
      <c r="BN14" s="195" t="n">
        <v>1</v>
      </c>
      <c r="BO14" s="220" t="n">
        <f aca="false">IF(ISNUMBER(BM14)=TRUE(),BM14,"")</f>
        <v>52</v>
      </c>
      <c r="BP14" s="217"/>
    </row>
    <row r="15" s="224" customFormat="true" ht="14" hidden="false" customHeight="false" outlineLevel="0" collapsed="false">
      <c r="A15" s="192" t="n">
        <v>14</v>
      </c>
      <c r="B15" s="192"/>
      <c r="C15" s="193"/>
      <c r="D15" s="196"/>
      <c r="E15" s="30" t="s">
        <v>113</v>
      </c>
      <c r="F15" s="195" t="n">
        <v>3</v>
      </c>
      <c r="G15" s="225" t="s">
        <v>74</v>
      </c>
      <c r="H15" s="212" t="n">
        <v>0</v>
      </c>
      <c r="I15" s="212" t="s">
        <v>73</v>
      </c>
      <c r="J15" s="212" t="s">
        <v>73</v>
      </c>
      <c r="K15" s="212" t="n">
        <v>0</v>
      </c>
      <c r="L15" s="212" t="n">
        <v>3</v>
      </c>
      <c r="M15" s="198" t="n">
        <v>773</v>
      </c>
      <c r="N15" s="199" t="s">
        <v>100</v>
      </c>
      <c r="O15" s="226"/>
      <c r="P15" s="226" t="s">
        <v>122</v>
      </c>
      <c r="Q15" s="199" t="s">
        <v>102</v>
      </c>
      <c r="R15" s="226" t="n">
        <v>20</v>
      </c>
      <c r="S15" s="215" t="s">
        <v>123</v>
      </c>
      <c r="T15" s="31" t="s">
        <v>104</v>
      </c>
      <c r="U15" s="204" t="n">
        <v>79</v>
      </c>
      <c r="V15" s="205" t="s">
        <v>73</v>
      </c>
      <c r="W15" s="223" t="n">
        <v>2.5</v>
      </c>
      <c r="X15" s="227" t="n">
        <v>2</v>
      </c>
      <c r="Y15" s="216" t="n">
        <v>3</v>
      </c>
      <c r="Z15" s="82" t="n">
        <v>71</v>
      </c>
      <c r="AA15" s="209" t="n">
        <v>8</v>
      </c>
      <c r="AB15" s="210" t="s">
        <v>124</v>
      </c>
      <c r="AC15" s="205" t="n">
        <v>1</v>
      </c>
      <c r="AD15" s="228" t="s">
        <v>125</v>
      </c>
      <c r="AE15" s="212" t="s">
        <v>102</v>
      </c>
      <c r="AF15" s="212" t="n">
        <v>0</v>
      </c>
      <c r="AG15" s="229" t="n">
        <v>1</v>
      </c>
      <c r="AH15" s="230" t="n">
        <v>0</v>
      </c>
      <c r="AI15" s="212" t="n">
        <v>21</v>
      </c>
      <c r="AJ15" s="30" t="n">
        <v>16</v>
      </c>
      <c r="AK15" s="30" t="n">
        <v>3</v>
      </c>
      <c r="AL15" s="212" t="n">
        <v>6</v>
      </c>
      <c r="AM15" s="215" t="s">
        <v>126</v>
      </c>
      <c r="AN15" s="216" t="s">
        <v>86</v>
      </c>
      <c r="AO15" s="215"/>
      <c r="AP15" s="231"/>
      <c r="AQ15" s="218"/>
      <c r="AR15" s="218"/>
      <c r="AS15" s="218" t="str">
        <f aca="false">IF(AN15="","",AN15)</f>
        <v>No</v>
      </c>
      <c r="AT15" s="218"/>
      <c r="AU15" s="219" t="n">
        <v>79</v>
      </c>
      <c r="AV15" s="30" t="n">
        <v>1</v>
      </c>
      <c r="AW15" s="220" t="n">
        <f aca="false">IF(ISNUMBER(AU15)=TRUE(),AU15,"")</f>
        <v>79</v>
      </c>
      <c r="AX15" s="231"/>
      <c r="AY15" s="196"/>
      <c r="AZ15" s="196"/>
      <c r="BA15" s="196"/>
      <c r="BB15" s="196" t="str">
        <f aca="false">AS15</f>
        <v>No</v>
      </c>
      <c r="BC15" s="196"/>
      <c r="BD15" s="221" t="n">
        <v>79</v>
      </c>
      <c r="BE15" s="30" t="n">
        <v>1</v>
      </c>
      <c r="BF15" s="220" t="n">
        <f aca="false">IF(ISNUMBER(BD15)=TRUE(),BD15,"")</f>
        <v>79</v>
      </c>
      <c r="BG15" s="231"/>
      <c r="BH15" s="222"/>
      <c r="BI15" s="222"/>
      <c r="BJ15" s="222"/>
      <c r="BK15" s="222" t="str">
        <f aca="false">BB15</f>
        <v>No</v>
      </c>
      <c r="BL15" s="222"/>
      <c r="BM15" s="223" t="n">
        <v>79</v>
      </c>
      <c r="BN15" s="30" t="n">
        <v>1</v>
      </c>
      <c r="BO15" s="220" t="n">
        <f aca="false">IF(ISNUMBER(BM15)=TRUE(),BM15,"")</f>
        <v>79</v>
      </c>
      <c r="BP15" s="231"/>
    </row>
    <row r="16" s="224" customFormat="true" ht="14" hidden="false" customHeight="false" outlineLevel="0" collapsed="false">
      <c r="A16" s="192" t="n">
        <v>32</v>
      </c>
      <c r="B16" s="192"/>
      <c r="C16" s="193"/>
      <c r="D16" s="196"/>
      <c r="E16" s="30" t="s">
        <v>113</v>
      </c>
      <c r="F16" s="196" t="s">
        <v>99</v>
      </c>
      <c r="G16" s="225" t="s">
        <v>73</v>
      </c>
      <c r="H16" s="212" t="n">
        <v>0</v>
      </c>
      <c r="I16" s="212" t="n">
        <v>0</v>
      </c>
      <c r="J16" s="212" t="s">
        <v>73</v>
      </c>
      <c r="K16" s="212" t="s">
        <v>127</v>
      </c>
      <c r="L16" s="212" t="n">
        <v>4</v>
      </c>
      <c r="M16" s="198" t="n">
        <v>3620</v>
      </c>
      <c r="N16" s="216" t="s">
        <v>128</v>
      </c>
      <c r="O16" s="226" t="n">
        <v>1</v>
      </c>
      <c r="P16" s="226" t="s">
        <v>129</v>
      </c>
      <c r="Q16" s="199" t="s">
        <v>102</v>
      </c>
      <c r="R16" s="199" t="s">
        <v>102</v>
      </c>
      <c r="S16" s="232" t="s">
        <v>130</v>
      </c>
      <c r="T16" s="31" t="s">
        <v>104</v>
      </c>
      <c r="U16" s="204" t="n">
        <v>37</v>
      </c>
      <c r="V16" s="233" t="s">
        <v>81</v>
      </c>
      <c r="W16" s="223" t="n">
        <v>1</v>
      </c>
      <c r="X16" s="227" t="n">
        <v>2</v>
      </c>
      <c r="Y16" s="216" t="n">
        <v>2</v>
      </c>
      <c r="Z16" s="234"/>
      <c r="AA16" s="209"/>
      <c r="AB16" s="210"/>
      <c r="AC16" s="233" t="n">
        <v>0</v>
      </c>
      <c r="AD16" s="211" t="s">
        <v>102</v>
      </c>
      <c r="AE16" s="212" t="s">
        <v>102</v>
      </c>
      <c r="AF16" s="212" t="n">
        <v>0</v>
      </c>
      <c r="AG16" s="229" t="n">
        <v>0</v>
      </c>
      <c r="AH16" s="230" t="n">
        <v>0</v>
      </c>
      <c r="AI16" s="212" t="n">
        <v>3</v>
      </c>
      <c r="AJ16" s="30" t="n">
        <v>2</v>
      </c>
      <c r="AK16" s="30" t="n">
        <v>1</v>
      </c>
      <c r="AL16" s="212" t="n">
        <v>0</v>
      </c>
      <c r="AM16" s="215"/>
      <c r="AN16" s="216" t="s">
        <v>131</v>
      </c>
      <c r="AO16" s="215"/>
      <c r="AP16" s="231"/>
      <c r="AQ16" s="218"/>
      <c r="AR16" s="218"/>
      <c r="AS16" s="218" t="str">
        <f aca="false">IF(AN16="","",AN16)</f>
        <v>Yes</v>
      </c>
      <c r="AT16" s="218"/>
      <c r="AU16" s="219" t="n">
        <v>226</v>
      </c>
      <c r="AV16" s="30" t="n">
        <v>0</v>
      </c>
      <c r="AW16" s="220" t="n">
        <f aca="false">IF(ISNUMBER(AU16)=TRUE(),AU16,"")</f>
        <v>226</v>
      </c>
      <c r="AX16" s="231"/>
      <c r="AY16" s="196"/>
      <c r="AZ16" s="196"/>
      <c r="BA16" s="196"/>
      <c r="BB16" s="196" t="str">
        <f aca="false">AS16</f>
        <v>Yes</v>
      </c>
      <c r="BC16" s="196"/>
      <c r="BD16" s="221" t="n">
        <v>226</v>
      </c>
      <c r="BE16" s="30" t="n">
        <v>0</v>
      </c>
      <c r="BF16" s="220" t="n">
        <f aca="false">IF(ISNUMBER(BD16)=TRUE(),BD16,"")</f>
        <v>226</v>
      </c>
      <c r="BG16" s="231"/>
      <c r="BH16" s="222"/>
      <c r="BI16" s="222"/>
      <c r="BJ16" s="222"/>
      <c r="BK16" s="222" t="str">
        <f aca="false">BB16</f>
        <v>Yes</v>
      </c>
      <c r="BL16" s="222"/>
      <c r="BM16" s="223" t="n">
        <v>37</v>
      </c>
      <c r="BN16" s="30" t="n">
        <v>1</v>
      </c>
      <c r="BO16" s="220" t="n">
        <f aca="false">IF(ISNUMBER(BM16)=TRUE(),BM16,"")</f>
        <v>37</v>
      </c>
      <c r="BP16" s="231"/>
    </row>
    <row r="17" s="224" customFormat="true" ht="14" hidden="false" customHeight="false" outlineLevel="0" collapsed="false">
      <c r="A17" s="138" t="n">
        <v>30</v>
      </c>
      <c r="B17" s="192"/>
      <c r="C17" s="193"/>
      <c r="D17" s="196"/>
      <c r="E17" s="30" t="s">
        <v>113</v>
      </c>
      <c r="F17" s="30" t="n">
        <v>2</v>
      </c>
      <c r="G17" s="197" t="s">
        <v>73</v>
      </c>
      <c r="H17" s="212" t="n">
        <v>0</v>
      </c>
      <c r="I17" s="212" t="s">
        <v>93</v>
      </c>
      <c r="J17" s="198" t="s">
        <v>73</v>
      </c>
      <c r="K17" s="212" t="n">
        <v>0</v>
      </c>
      <c r="L17" s="212" t="n">
        <v>3</v>
      </c>
      <c r="M17" s="198" t="n">
        <v>1130</v>
      </c>
      <c r="N17" s="199" t="s">
        <v>132</v>
      </c>
      <c r="O17" s="226" t="s">
        <v>133</v>
      </c>
      <c r="P17" s="226" t="s">
        <v>118</v>
      </c>
      <c r="Q17" s="199" t="s">
        <v>102</v>
      </c>
      <c r="R17" s="235" t="n">
        <v>20</v>
      </c>
      <c r="S17" s="202" t="s">
        <v>102</v>
      </c>
      <c r="T17" s="203" t="s">
        <v>80</v>
      </c>
      <c r="U17" s="204" t="n">
        <v>120</v>
      </c>
      <c r="V17" s="233" t="s">
        <v>74</v>
      </c>
      <c r="W17" s="223" t="n">
        <v>4</v>
      </c>
      <c r="X17" s="227" t="n">
        <v>0</v>
      </c>
      <c r="Y17" s="216" t="n">
        <v>31</v>
      </c>
      <c r="Z17" s="234"/>
      <c r="AA17" s="209"/>
      <c r="AB17" s="210"/>
      <c r="AC17" s="233" t="n">
        <v>0</v>
      </c>
      <c r="AD17" s="211" t="s">
        <v>102</v>
      </c>
      <c r="AE17" s="30" t="s">
        <v>134</v>
      </c>
      <c r="AF17" s="212" t="n">
        <v>0</v>
      </c>
      <c r="AG17" s="229" t="n">
        <v>0</v>
      </c>
      <c r="AH17" s="230" t="n">
        <v>0</v>
      </c>
      <c r="AI17" s="212" t="n">
        <v>35</v>
      </c>
      <c r="AJ17" s="30" t="n">
        <v>27</v>
      </c>
      <c r="AK17" s="30" t="n">
        <v>3</v>
      </c>
      <c r="AL17" s="212" t="n">
        <v>5</v>
      </c>
      <c r="AM17" s="215"/>
      <c r="AN17" s="216" t="s">
        <v>131</v>
      </c>
      <c r="AO17" s="215"/>
      <c r="AP17" s="231"/>
      <c r="AQ17" s="218"/>
      <c r="AR17" s="218"/>
      <c r="AS17" s="218" t="str">
        <f aca="false">IF(AN17="","",AN17)</f>
        <v>Yes</v>
      </c>
      <c r="AT17" s="218"/>
      <c r="AU17" s="219" t="n">
        <v>309</v>
      </c>
      <c r="AV17" s="30" t="n">
        <v>0</v>
      </c>
      <c r="AW17" s="220" t="n">
        <f aca="false">IF(ISNUMBER(AU17)=TRUE(),AU17,"")</f>
        <v>309</v>
      </c>
      <c r="AX17" s="231"/>
      <c r="AY17" s="196"/>
      <c r="AZ17" s="196"/>
      <c r="BA17" s="196"/>
      <c r="BB17" s="196" t="str">
        <f aca="false">AS17</f>
        <v>Yes</v>
      </c>
      <c r="BC17" s="196"/>
      <c r="BD17" s="221" t="n">
        <v>309</v>
      </c>
      <c r="BE17" s="30" t="n">
        <v>0</v>
      </c>
      <c r="BF17" s="220" t="n">
        <f aca="false">IF(ISNUMBER(BD17)=TRUE(),BD17,"")</f>
        <v>309</v>
      </c>
      <c r="BG17" s="231"/>
      <c r="BH17" s="222"/>
      <c r="BI17" s="222"/>
      <c r="BJ17" s="222"/>
      <c r="BK17" s="222" t="str">
        <f aca="false">BB17</f>
        <v>Yes</v>
      </c>
      <c r="BL17" s="222"/>
      <c r="BM17" s="223" t="n">
        <v>120</v>
      </c>
      <c r="BN17" s="30" t="n">
        <v>1</v>
      </c>
      <c r="BO17" s="220" t="n">
        <f aca="false">IF(ISNUMBER(BM17)=TRUE(),BM17,"")</f>
        <v>120</v>
      </c>
      <c r="BP17" s="231"/>
    </row>
    <row r="18" s="224" customFormat="true" ht="14" hidden="false" customHeight="false" outlineLevel="0" collapsed="false">
      <c r="A18" s="138" t="n">
        <v>25</v>
      </c>
      <c r="B18" s="236" t="n">
        <v>1</v>
      </c>
      <c r="C18" s="193"/>
      <c r="D18" s="196"/>
      <c r="E18" s="30" t="s">
        <v>113</v>
      </c>
      <c r="F18" s="30" t="n">
        <v>2</v>
      </c>
      <c r="G18" s="197" t="s">
        <v>73</v>
      </c>
      <c r="H18" s="212" t="n">
        <v>0</v>
      </c>
      <c r="I18" s="212" t="s">
        <v>73</v>
      </c>
      <c r="J18" s="198" t="s">
        <v>81</v>
      </c>
      <c r="K18" s="212" t="n">
        <v>0</v>
      </c>
      <c r="L18" s="212" t="n">
        <v>3</v>
      </c>
      <c r="M18" s="198" t="n">
        <v>1504</v>
      </c>
      <c r="N18" s="199" t="s">
        <v>116</v>
      </c>
      <c r="O18" s="226" t="s">
        <v>135</v>
      </c>
      <c r="P18" s="226" t="s">
        <v>136</v>
      </c>
      <c r="Q18" s="235" t="s">
        <v>119</v>
      </c>
      <c r="R18" s="235" t="n">
        <v>20</v>
      </c>
      <c r="S18" s="215" t="s">
        <v>137</v>
      </c>
      <c r="T18" s="203" t="s">
        <v>80</v>
      </c>
      <c r="U18" s="204" t="n">
        <v>138</v>
      </c>
      <c r="V18" s="233" t="s">
        <v>81</v>
      </c>
      <c r="W18" s="223" t="n">
        <v>6</v>
      </c>
      <c r="X18" s="227" t="n">
        <v>6</v>
      </c>
      <c r="Y18" s="216" t="n">
        <v>27</v>
      </c>
      <c r="Z18" s="234"/>
      <c r="AA18" s="209"/>
      <c r="AB18" s="210"/>
      <c r="AC18" s="233" t="n">
        <v>1</v>
      </c>
      <c r="AD18" s="228" t="s">
        <v>83</v>
      </c>
      <c r="AE18" s="30" t="s">
        <v>120</v>
      </c>
      <c r="AF18" s="212" t="n">
        <v>0</v>
      </c>
      <c r="AG18" s="229" t="n">
        <v>2</v>
      </c>
      <c r="AH18" s="230" t="n">
        <v>0</v>
      </c>
      <c r="AI18" s="212" t="n">
        <v>21</v>
      </c>
      <c r="AJ18" s="30" t="n">
        <v>19</v>
      </c>
      <c r="AK18" s="30" t="n">
        <v>12</v>
      </c>
      <c r="AL18" s="212" t="n">
        <v>0</v>
      </c>
      <c r="AM18" s="215"/>
      <c r="AN18" s="216" t="s">
        <v>131</v>
      </c>
      <c r="AO18" s="215"/>
      <c r="AP18" s="231"/>
      <c r="AQ18" s="218"/>
      <c r="AR18" s="218"/>
      <c r="AS18" s="218" t="str">
        <f aca="false">IF(AN18="","",AN18)</f>
        <v>Yes</v>
      </c>
      <c r="AT18" s="218"/>
      <c r="AU18" s="219" t="n">
        <v>576</v>
      </c>
      <c r="AV18" s="30" t="n">
        <v>0</v>
      </c>
      <c r="AW18" s="220" t="n">
        <f aca="false">IF(ISNUMBER(AU18)=TRUE(),AU18,"")</f>
        <v>576</v>
      </c>
      <c r="AX18" s="231"/>
      <c r="AY18" s="196"/>
      <c r="AZ18" s="196"/>
      <c r="BA18" s="196"/>
      <c r="BB18" s="196" t="str">
        <f aca="false">AS18</f>
        <v>Yes</v>
      </c>
      <c r="BC18" s="196"/>
      <c r="BD18" s="221" t="n">
        <v>184</v>
      </c>
      <c r="BE18" s="30" t="n">
        <v>1</v>
      </c>
      <c r="BF18" s="220" t="n">
        <f aca="false">IF(ISNUMBER(BD18)=TRUE(),BD18,"")</f>
        <v>184</v>
      </c>
      <c r="BG18" s="231"/>
      <c r="BH18" s="222"/>
      <c r="BI18" s="222"/>
      <c r="BJ18" s="222"/>
      <c r="BK18" s="222" t="str">
        <f aca="false">BB18</f>
        <v>Yes</v>
      </c>
      <c r="BL18" s="222"/>
      <c r="BM18" s="223" t="n">
        <v>138</v>
      </c>
      <c r="BN18" s="30" t="n">
        <v>1</v>
      </c>
      <c r="BO18" s="220" t="n">
        <f aca="false">IF(ISNUMBER(BM18)=TRUE(),BM18,"")</f>
        <v>138</v>
      </c>
      <c r="BP18" s="231"/>
    </row>
    <row r="19" s="224" customFormat="true" ht="14" hidden="false" customHeight="false" outlineLevel="0" collapsed="false">
      <c r="A19" s="185" t="n">
        <v>25</v>
      </c>
      <c r="B19" s="236" t="n">
        <v>2</v>
      </c>
      <c r="C19" s="193"/>
      <c r="D19" s="196"/>
      <c r="E19" s="195"/>
      <c r="F19" s="195"/>
      <c r="G19" s="197"/>
      <c r="H19" s="198"/>
      <c r="I19" s="198"/>
      <c r="J19" s="198"/>
      <c r="K19" s="198"/>
      <c r="L19" s="198"/>
      <c r="M19" s="198"/>
      <c r="N19" s="199" t="s">
        <v>76</v>
      </c>
      <c r="O19" s="200" t="n">
        <v>6</v>
      </c>
      <c r="P19" s="200" t="s">
        <v>94</v>
      </c>
      <c r="Q19" s="201" t="s">
        <v>78</v>
      </c>
      <c r="R19" s="200" t="n">
        <v>20</v>
      </c>
      <c r="S19" s="202" t="s">
        <v>138</v>
      </c>
      <c r="T19" s="203" t="s">
        <v>80</v>
      </c>
      <c r="U19" s="204" t="n">
        <v>177</v>
      </c>
      <c r="V19" s="205" t="s">
        <v>81</v>
      </c>
      <c r="W19" s="206" t="n">
        <v>6</v>
      </c>
      <c r="X19" s="207" t="n">
        <v>5</v>
      </c>
      <c r="Y19" s="208" t="n">
        <v>21</v>
      </c>
      <c r="Z19" s="82" t="n">
        <v>88</v>
      </c>
      <c r="AA19" s="209" t="n">
        <v>1</v>
      </c>
      <c r="AB19" s="210" t="s">
        <v>139</v>
      </c>
      <c r="AC19" s="205" t="n">
        <v>1</v>
      </c>
      <c r="AD19" s="211" t="s">
        <v>140</v>
      </c>
      <c r="AE19" s="195" t="s">
        <v>120</v>
      </c>
      <c r="AF19" s="212" t="n">
        <v>0</v>
      </c>
      <c r="AG19" s="213" t="n">
        <v>0</v>
      </c>
      <c r="AH19" s="214" t="n">
        <v>0</v>
      </c>
      <c r="AI19" s="212" t="n">
        <v>15</v>
      </c>
      <c r="AJ19" s="30" t="n">
        <v>16</v>
      </c>
      <c r="AK19" s="30" t="n">
        <v>7</v>
      </c>
      <c r="AL19" s="212" t="n">
        <v>2</v>
      </c>
      <c r="AM19" s="215"/>
      <c r="AN19" s="216"/>
      <c r="AO19" s="215"/>
      <c r="AP19" s="217"/>
      <c r="AQ19" s="218"/>
      <c r="AR19" s="218"/>
      <c r="AS19" s="218" t="str">
        <f aca="false">IF(AN19="","",AN19)</f>
        <v/>
      </c>
      <c r="AT19" s="218"/>
      <c r="AU19" s="219"/>
      <c r="AV19" s="195"/>
      <c r="AW19" s="220" t="str">
        <f aca="false">IF(ISNUMBER(AU19)=TRUE(),AU19,"")</f>
        <v/>
      </c>
      <c r="AX19" s="217"/>
      <c r="AY19" s="196"/>
      <c r="AZ19" s="196"/>
      <c r="BA19" s="196"/>
      <c r="BB19" s="196"/>
      <c r="BC19" s="196"/>
      <c r="BD19" s="221"/>
      <c r="BE19" s="195"/>
      <c r="BF19" s="220" t="str">
        <f aca="false">IF(ISNUMBER(BD19)=TRUE(),BD19,"")</f>
        <v/>
      </c>
      <c r="BG19" s="217"/>
      <c r="BH19" s="222"/>
      <c r="BI19" s="222"/>
      <c r="BJ19" s="222"/>
      <c r="BK19" s="222"/>
      <c r="BL19" s="222"/>
      <c r="BM19" s="223"/>
      <c r="BN19" s="195"/>
      <c r="BO19" s="220" t="str">
        <f aca="false">IF(ISNUMBER(BM19)=TRUE(),BM19,"")</f>
        <v/>
      </c>
      <c r="BP19" s="217"/>
    </row>
    <row r="20" s="242" customFormat="true" ht="14" hidden="false" customHeight="false" outlineLevel="0" collapsed="false">
      <c r="A20" s="138" t="n">
        <v>11</v>
      </c>
      <c r="B20" s="236" t="n">
        <v>1</v>
      </c>
      <c r="C20" s="193"/>
      <c r="D20" s="196"/>
      <c r="E20" s="30" t="s">
        <v>113</v>
      </c>
      <c r="F20" s="196" t="s">
        <v>99</v>
      </c>
      <c r="G20" s="225" t="s">
        <v>73</v>
      </c>
      <c r="H20" s="30" t="n">
        <v>0</v>
      </c>
      <c r="I20" s="30" t="n">
        <v>0</v>
      </c>
      <c r="J20" s="30" t="s">
        <v>73</v>
      </c>
      <c r="K20" s="30" t="s">
        <v>141</v>
      </c>
      <c r="L20" s="30" t="n">
        <v>3</v>
      </c>
      <c r="M20" s="195" t="n">
        <v>3095</v>
      </c>
      <c r="N20" s="216" t="s">
        <v>142</v>
      </c>
      <c r="O20" s="237" t="n">
        <v>2</v>
      </c>
      <c r="P20" s="237" t="s">
        <v>143</v>
      </c>
      <c r="Q20" s="237" t="s">
        <v>119</v>
      </c>
      <c r="R20" s="237" t="n">
        <v>20</v>
      </c>
      <c r="S20" s="238" t="s">
        <v>144</v>
      </c>
      <c r="T20" s="203" t="s">
        <v>80</v>
      </c>
      <c r="U20" s="204" t="n">
        <v>57</v>
      </c>
      <c r="V20" s="205" t="s">
        <v>75</v>
      </c>
      <c r="W20" s="223" t="n">
        <v>0</v>
      </c>
      <c r="X20" s="219" t="n">
        <v>3</v>
      </c>
      <c r="Y20" s="216" t="n">
        <v>2</v>
      </c>
      <c r="Z20" s="239"/>
      <c r="AA20" s="206"/>
      <c r="AB20" s="240"/>
      <c r="AC20" s="205" t="n">
        <v>0</v>
      </c>
      <c r="AD20" s="211" t="s">
        <v>102</v>
      </c>
      <c r="AE20" s="30" t="s">
        <v>102</v>
      </c>
      <c r="AF20" s="30" t="n">
        <v>0</v>
      </c>
      <c r="AG20" s="229" t="n">
        <v>2</v>
      </c>
      <c r="AH20" s="229" t="n">
        <v>0</v>
      </c>
      <c r="AI20" s="30" t="n">
        <v>3</v>
      </c>
      <c r="AJ20" s="30" t="n">
        <v>4</v>
      </c>
      <c r="AK20" s="30" t="n">
        <v>2</v>
      </c>
      <c r="AL20" s="30" t="n">
        <v>0</v>
      </c>
      <c r="AM20" s="238"/>
      <c r="AN20" s="216"/>
      <c r="AO20" s="238"/>
      <c r="AP20" s="241"/>
      <c r="AQ20" s="218"/>
      <c r="AR20" s="218"/>
      <c r="AS20" s="218" t="str">
        <f aca="false">IF(AN20="","",AN20)</f>
        <v/>
      </c>
      <c r="AT20" s="218"/>
      <c r="AU20" s="219"/>
      <c r="AV20" s="30"/>
      <c r="AW20" s="221" t="str">
        <f aca="false">IF(ISNUMBER(AU20)=TRUE(),AU20,"")</f>
        <v/>
      </c>
      <c r="AX20" s="241"/>
      <c r="AY20" s="196"/>
      <c r="AZ20" s="196"/>
      <c r="BA20" s="196"/>
      <c r="BB20" s="196"/>
      <c r="BC20" s="196"/>
      <c r="BD20" s="221"/>
      <c r="BE20" s="30"/>
      <c r="BF20" s="221" t="str">
        <f aca="false">IF(ISNUMBER(BD20)=TRUE(),BD20,"")</f>
        <v/>
      </c>
      <c r="BG20" s="241"/>
      <c r="BH20" s="222"/>
      <c r="BI20" s="222"/>
      <c r="BJ20" s="222"/>
      <c r="BK20" s="222"/>
      <c r="BL20" s="222"/>
      <c r="BM20" s="223"/>
      <c r="BN20" s="30"/>
      <c r="BO20" s="221" t="str">
        <f aca="false">IF(ISNUMBER(BM20)=TRUE(),BM20,"")</f>
        <v/>
      </c>
      <c r="BP20" s="241"/>
    </row>
    <row r="21" s="242" customFormat="true" ht="14" hidden="false" customHeight="false" outlineLevel="0" collapsed="false">
      <c r="A21" s="167" t="n">
        <v>11</v>
      </c>
      <c r="B21" s="236" t="n">
        <v>2</v>
      </c>
      <c r="C21" s="193"/>
      <c r="D21" s="196"/>
      <c r="E21" s="30"/>
      <c r="F21" s="196" t="s">
        <v>90</v>
      </c>
      <c r="G21" s="225"/>
      <c r="H21" s="30"/>
      <c r="I21" s="30"/>
      <c r="J21" s="30"/>
      <c r="K21" s="30"/>
      <c r="L21" s="30"/>
      <c r="M21" s="195"/>
      <c r="N21" s="216" t="s">
        <v>116</v>
      </c>
      <c r="O21" s="237" t="s">
        <v>133</v>
      </c>
      <c r="P21" s="237" t="s">
        <v>136</v>
      </c>
      <c r="Q21" s="199" t="s">
        <v>102</v>
      </c>
      <c r="R21" s="237" t="n">
        <v>20</v>
      </c>
      <c r="S21" s="243" t="s">
        <v>102</v>
      </c>
      <c r="T21" s="203" t="s">
        <v>80</v>
      </c>
      <c r="U21" s="204" t="n">
        <v>169</v>
      </c>
      <c r="V21" s="233" t="s">
        <v>73</v>
      </c>
      <c r="W21" s="223" t="n">
        <v>6</v>
      </c>
      <c r="X21" s="219" t="n">
        <v>5</v>
      </c>
      <c r="Y21" s="216" t="n">
        <v>21</v>
      </c>
      <c r="Z21" s="239" t="s">
        <v>90</v>
      </c>
      <c r="AA21" s="206"/>
      <c r="AB21" s="240"/>
      <c r="AC21" s="233" t="n">
        <v>0</v>
      </c>
      <c r="AD21" s="211" t="s">
        <v>102</v>
      </c>
      <c r="AE21" s="30" t="s">
        <v>102</v>
      </c>
      <c r="AF21" s="30" t="n">
        <v>0</v>
      </c>
      <c r="AG21" s="229" t="n">
        <v>0</v>
      </c>
      <c r="AH21" s="229" t="n">
        <v>0</v>
      </c>
      <c r="AI21" s="30" t="n">
        <v>24</v>
      </c>
      <c r="AJ21" s="30" t="n">
        <v>19</v>
      </c>
      <c r="AK21" s="30" t="n">
        <v>7</v>
      </c>
      <c r="AL21" s="30" t="n">
        <v>0</v>
      </c>
      <c r="AM21" s="238"/>
      <c r="AN21" s="216" t="s">
        <v>131</v>
      </c>
      <c r="AO21" s="238"/>
      <c r="AP21" s="241"/>
      <c r="AQ21" s="218"/>
      <c r="AR21" s="218"/>
      <c r="AS21" s="218" t="str">
        <f aca="false">IF(AN21="","",AN21)</f>
        <v>Yes</v>
      </c>
      <c r="AT21" s="218"/>
      <c r="AU21" s="219" t="n">
        <v>358</v>
      </c>
      <c r="AV21" s="30" t="n">
        <v>0</v>
      </c>
      <c r="AW21" s="221" t="n">
        <f aca="false">IF(ISNUMBER(AU21)=TRUE(),AU21,"")</f>
        <v>358</v>
      </c>
      <c r="AX21" s="241"/>
      <c r="AY21" s="196"/>
      <c r="AZ21" s="196"/>
      <c r="BA21" s="196"/>
      <c r="BB21" s="196" t="str">
        <f aca="false">AS21</f>
        <v>Yes</v>
      </c>
      <c r="BC21" s="196"/>
      <c r="BD21" s="221" t="n">
        <v>358</v>
      </c>
      <c r="BE21" s="30" t="n">
        <v>0</v>
      </c>
      <c r="BF21" s="221" t="n">
        <f aca="false">IF(ISNUMBER(BD21)=TRUE(),BD21,"")</f>
        <v>358</v>
      </c>
      <c r="BG21" s="241"/>
      <c r="BH21" s="222"/>
      <c r="BI21" s="222"/>
      <c r="BJ21" s="222"/>
      <c r="BK21" s="222" t="str">
        <f aca="false">BB21</f>
        <v>Yes</v>
      </c>
      <c r="BL21" s="222"/>
      <c r="BM21" s="223" t="n">
        <v>169</v>
      </c>
      <c r="BN21" s="30" t="n">
        <v>1</v>
      </c>
      <c r="BO21" s="221" t="n">
        <f aca="false">IF(ISNUMBER(BM21)=TRUE(),BM21,"")</f>
        <v>169</v>
      </c>
      <c r="BP21" s="241"/>
    </row>
    <row r="22" s="244" customFormat="true" ht="14" hidden="false" customHeight="false" outlineLevel="0" collapsed="false">
      <c r="A22" s="138" t="n">
        <v>9</v>
      </c>
      <c r="B22" s="138"/>
      <c r="C22" s="139"/>
      <c r="D22" s="140"/>
      <c r="E22" s="141" t="s">
        <v>113</v>
      </c>
      <c r="F22" s="141" t="n">
        <v>3</v>
      </c>
      <c r="G22" s="142" t="s">
        <v>73</v>
      </c>
      <c r="H22" s="143" t="n">
        <v>0</v>
      </c>
      <c r="I22" s="143" t="s">
        <v>81</v>
      </c>
      <c r="J22" s="144" t="s">
        <v>73</v>
      </c>
      <c r="K22" s="143" t="n">
        <v>0</v>
      </c>
      <c r="L22" s="143" t="n">
        <v>3</v>
      </c>
      <c r="M22" s="144" t="n">
        <v>1772</v>
      </c>
      <c r="N22" s="145" t="s">
        <v>102</v>
      </c>
      <c r="O22" s="145" t="s">
        <v>102</v>
      </c>
      <c r="P22" s="145" t="s">
        <v>102</v>
      </c>
      <c r="Q22" s="145" t="s">
        <v>102</v>
      </c>
      <c r="R22" s="145" t="s">
        <v>102</v>
      </c>
      <c r="S22" s="175" t="s">
        <v>102</v>
      </c>
      <c r="T22" s="176" t="s">
        <v>104</v>
      </c>
      <c r="U22" s="77" t="n">
        <v>119</v>
      </c>
      <c r="V22" s="151" t="s">
        <v>145</v>
      </c>
      <c r="W22" s="152" t="n">
        <v>0</v>
      </c>
      <c r="X22" s="153" t="n">
        <v>4</v>
      </c>
      <c r="Y22" s="154" t="n">
        <v>7</v>
      </c>
      <c r="Z22" s="82" t="n">
        <v>33</v>
      </c>
      <c r="AA22" s="155" t="n">
        <v>1</v>
      </c>
      <c r="AB22" s="156" t="s">
        <v>139</v>
      </c>
      <c r="AC22" s="151" t="n">
        <v>0</v>
      </c>
      <c r="AD22" s="181" t="s">
        <v>102</v>
      </c>
      <c r="AE22" s="141" t="s">
        <v>120</v>
      </c>
      <c r="AF22" s="143" t="n">
        <v>0</v>
      </c>
      <c r="AG22" s="158" t="n">
        <v>5</v>
      </c>
      <c r="AH22" s="159" t="n">
        <v>0</v>
      </c>
      <c r="AI22" s="143" t="n">
        <v>29</v>
      </c>
      <c r="AJ22" s="141" t="n">
        <v>30</v>
      </c>
      <c r="AK22" s="141" t="n">
        <v>7</v>
      </c>
      <c r="AL22" s="143" t="n">
        <v>8</v>
      </c>
      <c r="AM22" s="149"/>
      <c r="AN22" s="154" t="s">
        <v>131</v>
      </c>
      <c r="AO22" s="149"/>
      <c r="AP22" s="160"/>
      <c r="AQ22" s="161"/>
      <c r="AR22" s="161"/>
      <c r="AS22" s="161" t="str">
        <f aca="false">IF(AN22="","",AN22)</f>
        <v>Yes</v>
      </c>
      <c r="AT22" s="161"/>
      <c r="AU22" s="162" t="n">
        <v>308</v>
      </c>
      <c r="AV22" s="141" t="n">
        <v>0</v>
      </c>
      <c r="AW22" s="163" t="n">
        <f aca="false">IF(ISNUMBER(AU22)=TRUE(),AU22,"")</f>
        <v>308</v>
      </c>
      <c r="AX22" s="160"/>
      <c r="AY22" s="140"/>
      <c r="AZ22" s="140"/>
      <c r="BA22" s="140"/>
      <c r="BB22" s="140" t="str">
        <f aca="false">AS22</f>
        <v>Yes</v>
      </c>
      <c r="BC22" s="140"/>
      <c r="BD22" s="164" t="n">
        <v>308</v>
      </c>
      <c r="BE22" s="141" t="n">
        <v>0</v>
      </c>
      <c r="BF22" s="163" t="n">
        <f aca="false">IF(ISNUMBER(BD22)=TRUE(),BD22,"")</f>
        <v>308</v>
      </c>
      <c r="BG22" s="160"/>
      <c r="BH22" s="165"/>
      <c r="BI22" s="165"/>
      <c r="BJ22" s="165"/>
      <c r="BK22" s="165" t="str">
        <f aca="false">BB22</f>
        <v>Yes</v>
      </c>
      <c r="BL22" s="165"/>
      <c r="BM22" s="152" t="n">
        <v>119</v>
      </c>
      <c r="BN22" s="141" t="n">
        <v>1</v>
      </c>
      <c r="BO22" s="163" t="n">
        <f aca="false">IF(ISNUMBER(BM22)=TRUE(),BM22,"")</f>
        <v>119</v>
      </c>
      <c r="BP22" s="160"/>
    </row>
    <row r="23" s="191" customFormat="true" ht="14" hidden="false" customHeight="false" outlineLevel="0" collapsed="false">
      <c r="A23" s="167" t="n">
        <v>9</v>
      </c>
      <c r="B23" s="167"/>
      <c r="C23" s="168"/>
      <c r="D23" s="111"/>
      <c r="E23" s="112"/>
      <c r="F23" s="112"/>
      <c r="G23" s="169"/>
      <c r="H23" s="114"/>
      <c r="I23" s="114"/>
      <c r="J23" s="115"/>
      <c r="K23" s="114"/>
      <c r="L23" s="114"/>
      <c r="M23" s="115"/>
      <c r="N23" s="170"/>
      <c r="O23" s="117"/>
      <c r="P23" s="117"/>
      <c r="Q23" s="171"/>
      <c r="R23" s="171"/>
      <c r="S23" s="130"/>
      <c r="T23" s="119"/>
      <c r="U23" s="120"/>
      <c r="V23" s="121"/>
      <c r="W23" s="122"/>
      <c r="X23" s="123"/>
      <c r="Y23" s="116"/>
      <c r="Z23" s="124" t="n">
        <v>4</v>
      </c>
      <c r="AA23" s="125" t="n">
        <v>21</v>
      </c>
      <c r="AB23" s="126" t="s">
        <v>146</v>
      </c>
      <c r="AC23" s="121"/>
      <c r="AD23" s="127" t="s">
        <v>125</v>
      </c>
      <c r="AE23" s="112"/>
      <c r="AF23" s="114" t="n">
        <v>0</v>
      </c>
      <c r="AG23" s="128"/>
      <c r="AH23" s="129"/>
      <c r="AI23" s="114"/>
      <c r="AJ23" s="112"/>
      <c r="AK23" s="112"/>
      <c r="AL23" s="114"/>
      <c r="AM23" s="130"/>
      <c r="AN23" s="116"/>
      <c r="AO23" s="130"/>
      <c r="AP23" s="131"/>
      <c r="AQ23" s="132"/>
      <c r="AR23" s="132"/>
      <c r="AS23" s="132" t="str">
        <f aca="false">IF(AN23="","",AN23)</f>
        <v/>
      </c>
      <c r="AT23" s="132"/>
      <c r="AU23" s="133"/>
      <c r="AV23" s="112"/>
      <c r="AW23" s="134" t="str">
        <f aca="false">IF(ISNUMBER(AU23)=TRUE(),AU23,"")</f>
        <v/>
      </c>
      <c r="AX23" s="131"/>
      <c r="AY23" s="111"/>
      <c r="AZ23" s="111"/>
      <c r="BA23" s="111"/>
      <c r="BB23" s="111" t="str">
        <f aca="false">AS23</f>
        <v/>
      </c>
      <c r="BC23" s="111"/>
      <c r="BD23" s="135"/>
      <c r="BE23" s="112"/>
      <c r="BF23" s="134" t="str">
        <f aca="false">IF(ISNUMBER(BD23)=TRUE(),BD23,"")</f>
        <v/>
      </c>
      <c r="BG23" s="131"/>
      <c r="BH23" s="136"/>
      <c r="BI23" s="136"/>
      <c r="BJ23" s="136"/>
      <c r="BK23" s="136" t="str">
        <f aca="false">BB23</f>
        <v/>
      </c>
      <c r="BL23" s="136"/>
      <c r="BM23" s="122"/>
      <c r="BN23" s="112"/>
      <c r="BO23" s="134" t="str">
        <f aca="false">IF(ISNUMBER(BM23)=TRUE(),BM23,"")</f>
        <v/>
      </c>
      <c r="BP23" s="131"/>
    </row>
    <row r="24" s="244" customFormat="true" ht="14" hidden="false" customHeight="false" outlineLevel="0" collapsed="false">
      <c r="A24" s="138" t="n">
        <v>20</v>
      </c>
      <c r="B24" s="138"/>
      <c r="C24" s="139"/>
      <c r="D24" s="172"/>
      <c r="E24" s="173" t="s">
        <v>72</v>
      </c>
      <c r="F24" s="173" t="n">
        <v>3</v>
      </c>
      <c r="G24" s="142" t="n">
        <v>0</v>
      </c>
      <c r="H24" s="144" t="n">
        <v>0</v>
      </c>
      <c r="I24" s="144" t="s">
        <v>147</v>
      </c>
      <c r="J24" s="144" t="s">
        <v>147</v>
      </c>
      <c r="K24" s="144" t="n">
        <v>0</v>
      </c>
      <c r="L24" s="144" t="n">
        <v>2</v>
      </c>
      <c r="M24" s="144" t="n">
        <v>1467</v>
      </c>
      <c r="N24" s="145" t="s">
        <v>128</v>
      </c>
      <c r="O24" s="174" t="n">
        <v>9</v>
      </c>
      <c r="P24" s="174" t="s">
        <v>122</v>
      </c>
      <c r="Q24" s="145" t="s">
        <v>102</v>
      </c>
      <c r="R24" s="145" t="s">
        <v>102</v>
      </c>
      <c r="S24" s="175" t="s">
        <v>102</v>
      </c>
      <c r="T24" s="176" t="s">
        <v>104</v>
      </c>
      <c r="U24" s="77" t="n">
        <v>240</v>
      </c>
      <c r="V24" s="177" t="s">
        <v>81</v>
      </c>
      <c r="W24" s="178" t="n">
        <v>8</v>
      </c>
      <c r="X24" s="179" t="n">
        <v>9</v>
      </c>
      <c r="Y24" s="180" t="n">
        <v>8</v>
      </c>
      <c r="Z24" s="82" t="n">
        <v>151</v>
      </c>
      <c r="AA24" s="155" t="n">
        <v>1</v>
      </c>
      <c r="AB24" s="156" t="s">
        <v>148</v>
      </c>
      <c r="AC24" s="177" t="n">
        <v>1</v>
      </c>
      <c r="AD24" s="181" t="s">
        <v>83</v>
      </c>
      <c r="AE24" s="173" t="s">
        <v>134</v>
      </c>
      <c r="AF24" s="143" t="n">
        <v>0</v>
      </c>
      <c r="AG24" s="182" t="n">
        <v>0</v>
      </c>
      <c r="AH24" s="183" t="n">
        <v>0</v>
      </c>
      <c r="AI24" s="143" t="n">
        <v>18</v>
      </c>
      <c r="AJ24" s="141" t="n">
        <v>17</v>
      </c>
      <c r="AK24" s="141" t="n">
        <v>1</v>
      </c>
      <c r="AL24" s="143" t="n">
        <v>8</v>
      </c>
      <c r="AM24" s="149"/>
      <c r="AN24" s="154" t="s">
        <v>131</v>
      </c>
      <c r="AO24" s="149"/>
      <c r="AP24" s="184"/>
      <c r="AQ24" s="161"/>
      <c r="AR24" s="161"/>
      <c r="AS24" s="161" t="str">
        <f aca="false">IF(AN24="","",AN24)</f>
        <v>Yes</v>
      </c>
      <c r="AT24" s="161"/>
      <c r="AU24" s="162" t="n">
        <v>429</v>
      </c>
      <c r="AV24" s="173" t="n">
        <v>0</v>
      </c>
      <c r="AW24" s="163" t="n">
        <f aca="false">IF(ISNUMBER(AU24)=TRUE(),AU24,"")</f>
        <v>429</v>
      </c>
      <c r="AX24" s="184"/>
      <c r="AY24" s="140"/>
      <c r="AZ24" s="140"/>
      <c r="BA24" s="140"/>
      <c r="BB24" s="140" t="str">
        <f aca="false">AS24</f>
        <v>Yes</v>
      </c>
      <c r="BC24" s="140"/>
      <c r="BD24" s="164" t="n">
        <v>429</v>
      </c>
      <c r="BE24" s="173" t="n">
        <v>0</v>
      </c>
      <c r="BF24" s="163" t="n">
        <f aca="false">IF(ISNUMBER(BD24)=TRUE(),BD24,"")</f>
        <v>429</v>
      </c>
      <c r="BG24" s="184"/>
      <c r="BH24" s="165"/>
      <c r="BI24" s="165"/>
      <c r="BJ24" s="165"/>
      <c r="BK24" s="165" t="str">
        <f aca="false">BB24</f>
        <v>Yes</v>
      </c>
      <c r="BL24" s="165"/>
      <c r="BM24" s="152" t="n">
        <v>240</v>
      </c>
      <c r="BN24" s="173" t="n">
        <v>1</v>
      </c>
      <c r="BO24" s="163" t="n">
        <f aca="false">IF(ISNUMBER(BM24)=TRUE(),BM24,"")</f>
        <v>240</v>
      </c>
      <c r="BP24" s="184"/>
    </row>
    <row r="25" s="191" customFormat="true" ht="14" hidden="false" customHeight="false" outlineLevel="0" collapsed="false">
      <c r="A25" s="167" t="n">
        <v>20</v>
      </c>
      <c r="B25" s="167"/>
      <c r="C25" s="168"/>
      <c r="D25" s="111"/>
      <c r="E25" s="112"/>
      <c r="F25" s="245"/>
      <c r="G25" s="113"/>
      <c r="H25" s="114"/>
      <c r="I25" s="114"/>
      <c r="J25" s="114"/>
      <c r="K25" s="114"/>
      <c r="L25" s="114"/>
      <c r="M25" s="115"/>
      <c r="N25" s="116"/>
      <c r="O25" s="117"/>
      <c r="P25" s="117"/>
      <c r="Q25" s="117"/>
      <c r="R25" s="117"/>
      <c r="S25" s="130"/>
      <c r="T25" s="119"/>
      <c r="U25" s="120"/>
      <c r="V25" s="246"/>
      <c r="W25" s="122"/>
      <c r="X25" s="123"/>
      <c r="Y25" s="116"/>
      <c r="Z25" s="82" t="n">
        <v>45</v>
      </c>
      <c r="AA25" s="125" t="n">
        <v>2</v>
      </c>
      <c r="AB25" s="126" t="s">
        <v>96</v>
      </c>
      <c r="AC25" s="246"/>
      <c r="AD25" s="127"/>
      <c r="AE25" s="112"/>
      <c r="AF25" s="114"/>
      <c r="AG25" s="128"/>
      <c r="AH25" s="129"/>
      <c r="AI25" s="114"/>
      <c r="AJ25" s="112"/>
      <c r="AK25" s="112"/>
      <c r="AL25" s="114"/>
      <c r="AM25" s="130"/>
      <c r="AN25" s="116"/>
      <c r="AO25" s="130"/>
      <c r="AP25" s="131"/>
      <c r="AQ25" s="132"/>
      <c r="AR25" s="132"/>
      <c r="AS25" s="132" t="str">
        <f aca="false">IF(AN25="","",AN25)</f>
        <v/>
      </c>
      <c r="AT25" s="132"/>
      <c r="AU25" s="133"/>
      <c r="AV25" s="112"/>
      <c r="AW25" s="134" t="str">
        <f aca="false">IF(ISNUMBER(AU25)=TRUE(),AU25,"")</f>
        <v/>
      </c>
      <c r="AX25" s="131"/>
      <c r="AY25" s="111"/>
      <c r="AZ25" s="111"/>
      <c r="BA25" s="111"/>
      <c r="BB25" s="111" t="str">
        <f aca="false">AS25</f>
        <v/>
      </c>
      <c r="BC25" s="111"/>
      <c r="BD25" s="135"/>
      <c r="BE25" s="112"/>
      <c r="BF25" s="134" t="str">
        <f aca="false">IF(ISNUMBER(BD25)=TRUE(),BD25,"")</f>
        <v/>
      </c>
      <c r="BG25" s="131"/>
      <c r="BH25" s="136"/>
      <c r="BI25" s="136"/>
      <c r="BJ25" s="136"/>
      <c r="BK25" s="136" t="str">
        <f aca="false">BB25</f>
        <v/>
      </c>
      <c r="BL25" s="136"/>
      <c r="BM25" s="122"/>
      <c r="BN25" s="112"/>
      <c r="BO25" s="134" t="str">
        <f aca="false">IF(ISNUMBER(BM25)=TRUE(),BM25,"")</f>
        <v/>
      </c>
      <c r="BP25" s="131"/>
    </row>
    <row r="26" s="244" customFormat="true" ht="14" hidden="false" customHeight="false" outlineLevel="0" collapsed="false">
      <c r="A26" s="138" t="n">
        <v>37</v>
      </c>
      <c r="B26" s="138"/>
      <c r="C26" s="139"/>
      <c r="D26" s="140"/>
      <c r="E26" s="141" t="s">
        <v>92</v>
      </c>
      <c r="F26" s="140" t="s">
        <v>99</v>
      </c>
      <c r="G26" s="247" t="n">
        <v>0</v>
      </c>
      <c r="H26" s="143" t="s">
        <v>93</v>
      </c>
      <c r="I26" s="143" t="s">
        <v>93</v>
      </c>
      <c r="J26" s="143" t="s">
        <v>81</v>
      </c>
      <c r="K26" s="143" t="s">
        <v>149</v>
      </c>
      <c r="L26" s="143" t="n">
        <v>4</v>
      </c>
      <c r="M26" s="144" t="n">
        <v>2358</v>
      </c>
      <c r="N26" s="154" t="s">
        <v>142</v>
      </c>
      <c r="O26" s="146" t="n">
        <v>5</v>
      </c>
      <c r="P26" s="146" t="s">
        <v>150</v>
      </c>
      <c r="Q26" s="146" t="s">
        <v>151</v>
      </c>
      <c r="R26" s="146" t="n">
        <v>40</v>
      </c>
      <c r="S26" s="248" t="s">
        <v>152</v>
      </c>
      <c r="T26" s="150" t="s">
        <v>80</v>
      </c>
      <c r="U26" s="77" t="n">
        <v>141</v>
      </c>
      <c r="V26" s="151" t="s">
        <v>81</v>
      </c>
      <c r="W26" s="152" t="n">
        <v>5</v>
      </c>
      <c r="X26" s="153" t="n">
        <v>4</v>
      </c>
      <c r="Y26" s="154" t="n">
        <v>6</v>
      </c>
      <c r="Z26" s="178" t="n">
        <v>102</v>
      </c>
      <c r="AA26" s="155" t="n">
        <v>4</v>
      </c>
      <c r="AB26" s="156" t="s">
        <v>153</v>
      </c>
      <c r="AC26" s="151" t="n">
        <v>0</v>
      </c>
      <c r="AD26" s="249" t="s">
        <v>154</v>
      </c>
      <c r="AE26" s="141" t="s">
        <v>155</v>
      </c>
      <c r="AF26" s="143" t="n">
        <v>5</v>
      </c>
      <c r="AG26" s="158" t="n">
        <v>0</v>
      </c>
      <c r="AH26" s="159" t="n">
        <v>0</v>
      </c>
      <c r="AI26" s="143" t="n">
        <v>15</v>
      </c>
      <c r="AJ26" s="141" t="n">
        <v>15</v>
      </c>
      <c r="AK26" s="141" t="n">
        <v>5</v>
      </c>
      <c r="AL26" s="143" t="n">
        <v>6</v>
      </c>
      <c r="AM26" s="149"/>
      <c r="AN26" s="154" t="s">
        <v>131</v>
      </c>
      <c r="AO26" s="149"/>
      <c r="AP26" s="160"/>
      <c r="AQ26" s="161"/>
      <c r="AR26" s="161"/>
      <c r="AS26" s="161" t="str">
        <f aca="false">IF(AN26="","",AN26)</f>
        <v>Yes</v>
      </c>
      <c r="AT26" s="161"/>
      <c r="AU26" s="162" t="n">
        <v>330</v>
      </c>
      <c r="AV26" s="141" t="n">
        <v>0</v>
      </c>
      <c r="AW26" s="163" t="n">
        <f aca="false">IF(ISNUMBER(AU26)=TRUE(),AU26,"")</f>
        <v>330</v>
      </c>
      <c r="AX26" s="160"/>
      <c r="AY26" s="140"/>
      <c r="AZ26" s="140"/>
      <c r="BA26" s="140"/>
      <c r="BB26" s="140" t="str">
        <f aca="false">AS26</f>
        <v>Yes</v>
      </c>
      <c r="BC26" s="140"/>
      <c r="BD26" s="164" t="n">
        <v>330</v>
      </c>
      <c r="BE26" s="141" t="n">
        <v>0</v>
      </c>
      <c r="BF26" s="163" t="n">
        <f aca="false">IF(ISNUMBER(BD26)=TRUE(),BD26,"")</f>
        <v>330</v>
      </c>
      <c r="BG26" s="160"/>
      <c r="BH26" s="165"/>
      <c r="BI26" s="165"/>
      <c r="BJ26" s="165"/>
      <c r="BK26" s="165" t="str">
        <f aca="false">BB26</f>
        <v>Yes</v>
      </c>
      <c r="BL26" s="165"/>
      <c r="BM26" s="152" t="n">
        <v>141</v>
      </c>
      <c r="BN26" s="141" t="n">
        <v>1</v>
      </c>
      <c r="BO26" s="163" t="n">
        <f aca="false">IF(ISNUMBER(BM26)=TRUE(),BM26,"")</f>
        <v>141</v>
      </c>
      <c r="BP26" s="160"/>
    </row>
    <row r="27" s="191" customFormat="true" ht="14" hidden="false" customHeight="false" outlineLevel="0" collapsed="false">
      <c r="A27" s="167" t="n">
        <v>37</v>
      </c>
      <c r="B27" s="167"/>
      <c r="C27" s="168"/>
      <c r="D27" s="111"/>
      <c r="E27" s="112"/>
      <c r="F27" s="112"/>
      <c r="G27" s="169"/>
      <c r="H27" s="114"/>
      <c r="I27" s="114"/>
      <c r="J27" s="115"/>
      <c r="K27" s="114"/>
      <c r="L27" s="114"/>
      <c r="M27" s="115"/>
      <c r="N27" s="170"/>
      <c r="O27" s="117"/>
      <c r="P27" s="117"/>
      <c r="Q27" s="250"/>
      <c r="R27" s="171"/>
      <c r="S27" s="130"/>
      <c r="T27" s="119"/>
      <c r="U27" s="120"/>
      <c r="V27" s="121"/>
      <c r="W27" s="122"/>
      <c r="X27" s="123"/>
      <c r="Y27" s="116"/>
      <c r="Z27" s="124" t="n">
        <v>57</v>
      </c>
      <c r="AA27" s="125" t="n">
        <v>5</v>
      </c>
      <c r="AB27" s="126" t="s">
        <v>96</v>
      </c>
      <c r="AC27" s="121"/>
      <c r="AD27" s="251" t="s">
        <v>156</v>
      </c>
      <c r="AE27" s="112"/>
      <c r="AF27" s="114"/>
      <c r="AG27" s="128"/>
      <c r="AH27" s="129"/>
      <c r="AI27" s="114"/>
      <c r="AJ27" s="112"/>
      <c r="AK27" s="112"/>
      <c r="AL27" s="114"/>
      <c r="AM27" s="130"/>
      <c r="AN27" s="116"/>
      <c r="AO27" s="130"/>
      <c r="AP27" s="131"/>
      <c r="AQ27" s="132"/>
      <c r="AR27" s="132"/>
      <c r="AS27" s="132" t="str">
        <f aca="false">IF(AN27="","",AN27)</f>
        <v/>
      </c>
      <c r="AT27" s="132"/>
      <c r="AU27" s="133"/>
      <c r="AV27" s="112"/>
      <c r="AW27" s="134" t="str">
        <f aca="false">IF(ISNUMBER(AU27)=TRUE(),AU27,"")</f>
        <v/>
      </c>
      <c r="AX27" s="131"/>
      <c r="AY27" s="111"/>
      <c r="AZ27" s="111"/>
      <c r="BA27" s="111"/>
      <c r="BB27" s="111" t="str">
        <f aca="false">AS27</f>
        <v/>
      </c>
      <c r="BC27" s="111"/>
      <c r="BD27" s="135"/>
      <c r="BE27" s="112"/>
      <c r="BF27" s="134" t="str">
        <f aca="false">IF(ISNUMBER(BD27)=TRUE(),BD27,"")</f>
        <v/>
      </c>
      <c r="BG27" s="131"/>
      <c r="BH27" s="136"/>
      <c r="BI27" s="136"/>
      <c r="BJ27" s="136"/>
      <c r="BK27" s="136" t="str">
        <f aca="false">BB27</f>
        <v/>
      </c>
      <c r="BL27" s="136"/>
      <c r="BM27" s="122"/>
      <c r="BN27" s="112"/>
      <c r="BO27" s="134" t="str">
        <f aca="false">IF(ISNUMBER(BM27)=TRUE(),BM27,"")</f>
        <v/>
      </c>
      <c r="BP27" s="131"/>
    </row>
    <row r="28" s="224" customFormat="true" ht="14" hidden="false" customHeight="false" outlineLevel="0" collapsed="false">
      <c r="A28" s="192" t="n">
        <v>8</v>
      </c>
      <c r="B28" s="192"/>
      <c r="C28" s="193"/>
      <c r="D28" s="196"/>
      <c r="E28" s="30" t="s">
        <v>72</v>
      </c>
      <c r="F28" s="196" t="s">
        <v>99</v>
      </c>
      <c r="G28" s="197" t="s">
        <v>157</v>
      </c>
      <c r="H28" s="212" t="n">
        <v>0</v>
      </c>
      <c r="I28" s="212" t="s">
        <v>74</v>
      </c>
      <c r="J28" s="198" t="s">
        <v>73</v>
      </c>
      <c r="K28" s="212" t="s">
        <v>158</v>
      </c>
      <c r="L28" s="212" t="n">
        <v>4</v>
      </c>
      <c r="M28" s="198" t="n">
        <v>2130</v>
      </c>
      <c r="N28" s="199" t="s">
        <v>100</v>
      </c>
      <c r="O28" s="226" t="n">
        <v>6</v>
      </c>
      <c r="P28" s="226" t="s">
        <v>122</v>
      </c>
      <c r="Q28" s="199" t="s">
        <v>102</v>
      </c>
      <c r="R28" s="235" t="n">
        <v>10</v>
      </c>
      <c r="S28" s="215" t="s">
        <v>123</v>
      </c>
      <c r="T28" s="31" t="s">
        <v>104</v>
      </c>
      <c r="U28" s="204" t="n">
        <v>163</v>
      </c>
      <c r="V28" s="233" t="s">
        <v>75</v>
      </c>
      <c r="W28" s="223" t="n">
        <v>0</v>
      </c>
      <c r="X28" s="227" t="n">
        <v>8</v>
      </c>
      <c r="Y28" s="216" t="n">
        <v>6</v>
      </c>
      <c r="Z28" s="234"/>
      <c r="AA28" s="209"/>
      <c r="AB28" s="210"/>
      <c r="AC28" s="233" t="n">
        <v>0</v>
      </c>
      <c r="AD28" s="211" t="s">
        <v>102</v>
      </c>
      <c r="AE28" s="30" t="s">
        <v>134</v>
      </c>
      <c r="AF28" s="212" t="n">
        <v>0</v>
      </c>
      <c r="AG28" s="229" t="n">
        <v>0</v>
      </c>
      <c r="AH28" s="230" t="n">
        <v>0</v>
      </c>
      <c r="AI28" s="212" t="n">
        <v>9</v>
      </c>
      <c r="AJ28" s="30" t="n">
        <v>6</v>
      </c>
      <c r="AK28" s="30" t="n">
        <v>6</v>
      </c>
      <c r="AL28" s="212" t="n">
        <v>0</v>
      </c>
      <c r="AM28" s="215" t="s">
        <v>99</v>
      </c>
      <c r="AN28" s="216" t="s">
        <v>86</v>
      </c>
      <c r="AO28" s="215"/>
      <c r="AP28" s="231"/>
      <c r="AQ28" s="218"/>
      <c r="AR28" s="218"/>
      <c r="AS28" s="218" t="str">
        <f aca="false">IF(AN28="","",AN28)</f>
        <v>No</v>
      </c>
      <c r="AT28" s="218"/>
      <c r="AU28" s="219" t="n">
        <v>163</v>
      </c>
      <c r="AV28" s="30" t="n">
        <v>1</v>
      </c>
      <c r="AW28" s="220" t="n">
        <f aca="false">IF(ISNUMBER(AU28)=TRUE(),AU28,"")</f>
        <v>163</v>
      </c>
      <c r="AX28" s="231"/>
      <c r="AY28" s="196"/>
      <c r="AZ28" s="196"/>
      <c r="BA28" s="196"/>
      <c r="BB28" s="196" t="str">
        <f aca="false">AS28</f>
        <v>No</v>
      </c>
      <c r="BC28" s="196"/>
      <c r="BD28" s="221" t="n">
        <v>163</v>
      </c>
      <c r="BE28" s="30" t="n">
        <v>1</v>
      </c>
      <c r="BF28" s="220" t="n">
        <f aca="false">IF(ISNUMBER(BD28)=TRUE(),BD28,"")</f>
        <v>163</v>
      </c>
      <c r="BG28" s="231"/>
      <c r="BH28" s="222"/>
      <c r="BI28" s="222"/>
      <c r="BJ28" s="222"/>
      <c r="BK28" s="222" t="str">
        <f aca="false">BB28</f>
        <v>No</v>
      </c>
      <c r="BL28" s="222"/>
      <c r="BM28" s="223" t="n">
        <v>163</v>
      </c>
      <c r="BN28" s="30" t="n">
        <v>1</v>
      </c>
      <c r="BO28" s="220" t="n">
        <f aca="false">IF(ISNUMBER(BM28)=TRUE(),BM28,"")</f>
        <v>163</v>
      </c>
      <c r="BP28" s="231"/>
    </row>
    <row r="29" s="224" customFormat="true" ht="14" hidden="false" customHeight="false" outlineLevel="0" collapsed="false">
      <c r="A29" s="192" t="n">
        <v>2</v>
      </c>
      <c r="B29" s="192"/>
      <c r="C29" s="193"/>
      <c r="D29" s="194"/>
      <c r="E29" s="195" t="s">
        <v>113</v>
      </c>
      <c r="F29" s="196" t="s">
        <v>99</v>
      </c>
      <c r="G29" s="197" t="s">
        <v>114</v>
      </c>
      <c r="H29" s="198" t="n">
        <v>0</v>
      </c>
      <c r="I29" s="198" t="s">
        <v>114</v>
      </c>
      <c r="J29" s="198" t="s">
        <v>73</v>
      </c>
      <c r="K29" s="198" t="n">
        <v>0</v>
      </c>
      <c r="L29" s="198" t="n">
        <v>3</v>
      </c>
      <c r="M29" s="198" t="n">
        <v>1025</v>
      </c>
      <c r="N29" s="199" t="s">
        <v>128</v>
      </c>
      <c r="O29" s="200" t="n">
        <v>8</v>
      </c>
      <c r="P29" s="200" t="s">
        <v>159</v>
      </c>
      <c r="Q29" s="199" t="s">
        <v>102</v>
      </c>
      <c r="R29" s="199" t="s">
        <v>102</v>
      </c>
      <c r="S29" s="215" t="s">
        <v>102</v>
      </c>
      <c r="T29" s="31" t="s">
        <v>104</v>
      </c>
      <c r="U29" s="204" t="n">
        <v>256</v>
      </c>
      <c r="V29" s="205" t="s">
        <v>75</v>
      </c>
      <c r="W29" s="206" t="n">
        <v>0</v>
      </c>
      <c r="X29" s="207" t="n">
        <v>9</v>
      </c>
      <c r="Y29" s="208" t="n">
        <v>10</v>
      </c>
      <c r="Z29" s="82" t="n">
        <v>226</v>
      </c>
      <c r="AA29" s="209" t="n">
        <v>6</v>
      </c>
      <c r="AB29" s="210" t="s">
        <v>160</v>
      </c>
      <c r="AC29" s="205" t="n">
        <v>0</v>
      </c>
      <c r="AD29" s="211" t="s">
        <v>102</v>
      </c>
      <c r="AE29" s="212" t="s">
        <v>102</v>
      </c>
      <c r="AF29" s="212" t="n">
        <v>0</v>
      </c>
      <c r="AG29" s="213" t="n">
        <v>0</v>
      </c>
      <c r="AH29" s="214" t="n">
        <v>0</v>
      </c>
      <c r="AI29" s="212" t="n">
        <v>38</v>
      </c>
      <c r="AJ29" s="30" t="n">
        <v>19</v>
      </c>
      <c r="AK29" s="30" t="n">
        <v>11</v>
      </c>
      <c r="AL29" s="212" t="n">
        <v>6</v>
      </c>
      <c r="AM29" s="215"/>
      <c r="AN29" s="216" t="s">
        <v>131</v>
      </c>
      <c r="AO29" s="215"/>
      <c r="AP29" s="217"/>
      <c r="AQ29" s="218"/>
      <c r="AR29" s="218"/>
      <c r="AS29" s="218" t="str">
        <f aca="false">IF(AN29="","",AN29)</f>
        <v>Yes</v>
      </c>
      <c r="AT29" s="218"/>
      <c r="AU29" s="219" t="n">
        <v>445</v>
      </c>
      <c r="AV29" s="30" t="n">
        <v>0</v>
      </c>
      <c r="AW29" s="220" t="n">
        <f aca="false">IF(ISNUMBER(AU29)=TRUE(),AU29,"")</f>
        <v>445</v>
      </c>
      <c r="AX29" s="217"/>
      <c r="AY29" s="196"/>
      <c r="AZ29" s="196"/>
      <c r="BA29" s="196"/>
      <c r="BB29" s="196" t="str">
        <f aca="false">AS29</f>
        <v>Yes</v>
      </c>
      <c r="BC29" s="196"/>
      <c r="BD29" s="221" t="n">
        <v>445</v>
      </c>
      <c r="BE29" s="30" t="n">
        <v>0</v>
      </c>
      <c r="BF29" s="220" t="n">
        <f aca="false">IF(ISNUMBER(BD29)=TRUE(),BD29,"")</f>
        <v>445</v>
      </c>
      <c r="BG29" s="217"/>
      <c r="BH29" s="222"/>
      <c r="BI29" s="222"/>
      <c r="BJ29" s="222"/>
      <c r="BK29" s="222" t="str">
        <f aca="false">BB29</f>
        <v>Yes</v>
      </c>
      <c r="BL29" s="222"/>
      <c r="BM29" s="223" t="n">
        <v>256</v>
      </c>
      <c r="BN29" s="30" t="n">
        <v>1</v>
      </c>
      <c r="BO29" s="220" t="n">
        <f aca="false">IF(ISNUMBER(BM29)=TRUE(),BM29,"")</f>
        <v>256</v>
      </c>
      <c r="BP29" s="217"/>
    </row>
    <row r="30" s="224" customFormat="true" ht="14" hidden="false" customHeight="false" outlineLevel="0" collapsed="false">
      <c r="A30" s="192" t="n">
        <v>28</v>
      </c>
      <c r="B30" s="192"/>
      <c r="C30" s="193"/>
      <c r="D30" s="196"/>
      <c r="E30" s="30" t="s">
        <v>72</v>
      </c>
      <c r="F30" s="196" t="s">
        <v>99</v>
      </c>
      <c r="G30" s="225" t="s">
        <v>93</v>
      </c>
      <c r="H30" s="212" t="n">
        <v>0</v>
      </c>
      <c r="I30" s="212" t="s">
        <v>93</v>
      </c>
      <c r="J30" s="212" t="s">
        <v>74</v>
      </c>
      <c r="K30" s="212" t="n">
        <v>0</v>
      </c>
      <c r="L30" s="212" t="n">
        <v>3</v>
      </c>
      <c r="M30" s="198" t="n">
        <v>1987</v>
      </c>
      <c r="N30" s="216" t="s">
        <v>76</v>
      </c>
      <c r="O30" s="226" t="n">
        <v>3</v>
      </c>
      <c r="P30" s="226" t="s">
        <v>161</v>
      </c>
      <c r="Q30" s="226" t="s">
        <v>78</v>
      </c>
      <c r="R30" s="226" t="n">
        <v>2</v>
      </c>
      <c r="S30" s="215" t="s">
        <v>162</v>
      </c>
      <c r="T30" s="203" t="s">
        <v>80</v>
      </c>
      <c r="U30" s="204" t="n">
        <v>56</v>
      </c>
      <c r="V30" s="205" t="s">
        <v>73</v>
      </c>
      <c r="W30" s="223" t="n">
        <v>2</v>
      </c>
      <c r="X30" s="227" t="n">
        <v>1</v>
      </c>
      <c r="Y30" s="216" t="n">
        <v>11</v>
      </c>
      <c r="Z30" s="234"/>
      <c r="AA30" s="209"/>
      <c r="AB30" s="210"/>
      <c r="AC30" s="205" t="n">
        <v>0</v>
      </c>
      <c r="AD30" s="211" t="s">
        <v>102</v>
      </c>
      <c r="AE30" s="212" t="s">
        <v>102</v>
      </c>
      <c r="AF30" s="212" t="n">
        <v>1</v>
      </c>
      <c r="AG30" s="229" t="n">
        <v>0</v>
      </c>
      <c r="AH30" s="230" t="n">
        <v>0</v>
      </c>
      <c r="AI30" s="212" t="n">
        <v>11</v>
      </c>
      <c r="AJ30" s="30" t="n">
        <v>10</v>
      </c>
      <c r="AK30" s="30" t="n">
        <v>2</v>
      </c>
      <c r="AL30" s="212" t="n">
        <v>0</v>
      </c>
      <c r="AM30" s="215"/>
      <c r="AN30" s="216" t="s">
        <v>131</v>
      </c>
      <c r="AO30" s="215"/>
      <c r="AP30" s="231"/>
      <c r="AQ30" s="218"/>
      <c r="AR30" s="218"/>
      <c r="AS30" s="218" t="str">
        <f aca="false">IF(AN30="","",AN30)</f>
        <v>Yes</v>
      </c>
      <c r="AT30" s="218"/>
      <c r="AU30" s="219" t="n">
        <v>245</v>
      </c>
      <c r="AV30" s="30" t="n">
        <v>0</v>
      </c>
      <c r="AW30" s="220" t="n">
        <f aca="false">IF(ISNUMBER(AU30)=TRUE(),AU30,"")</f>
        <v>245</v>
      </c>
      <c r="AX30" s="231"/>
      <c r="AY30" s="196"/>
      <c r="AZ30" s="196"/>
      <c r="BA30" s="196"/>
      <c r="BB30" s="196" t="str">
        <f aca="false">AS30</f>
        <v>Yes</v>
      </c>
      <c r="BC30" s="196"/>
      <c r="BD30" s="221" t="n">
        <v>245</v>
      </c>
      <c r="BE30" s="30" t="n">
        <v>0</v>
      </c>
      <c r="BF30" s="220" t="n">
        <f aca="false">IF(ISNUMBER(BD30)=TRUE(),BD30,"")</f>
        <v>245</v>
      </c>
      <c r="BG30" s="231"/>
      <c r="BH30" s="222"/>
      <c r="BI30" s="222"/>
      <c r="BJ30" s="222"/>
      <c r="BK30" s="222" t="str">
        <f aca="false">BB30</f>
        <v>Yes</v>
      </c>
      <c r="BL30" s="222"/>
      <c r="BM30" s="223" t="n">
        <v>56</v>
      </c>
      <c r="BN30" s="30" t="n">
        <v>1</v>
      </c>
      <c r="BO30" s="220" t="n">
        <f aca="false">IF(ISNUMBER(BM30)=TRUE(),BM30,"")</f>
        <v>56</v>
      </c>
      <c r="BP30" s="231"/>
    </row>
    <row r="31" s="244" customFormat="true" ht="14" hidden="false" customHeight="false" outlineLevel="0" collapsed="false">
      <c r="A31" s="138" t="n">
        <v>12</v>
      </c>
      <c r="B31" s="138"/>
      <c r="C31" s="139"/>
      <c r="D31" s="140"/>
      <c r="E31" s="173" t="s">
        <v>113</v>
      </c>
      <c r="F31" s="140" t="s">
        <v>99</v>
      </c>
      <c r="G31" s="247" t="s">
        <v>163</v>
      </c>
      <c r="H31" s="143" t="n">
        <v>0</v>
      </c>
      <c r="I31" s="143" t="n">
        <v>0</v>
      </c>
      <c r="J31" s="143" t="s">
        <v>81</v>
      </c>
      <c r="K31" s="143" t="s">
        <v>164</v>
      </c>
      <c r="L31" s="143" t="n">
        <v>3</v>
      </c>
      <c r="M31" s="144" t="n">
        <v>3107</v>
      </c>
      <c r="N31" s="154" t="s">
        <v>100</v>
      </c>
      <c r="O31" s="146" t="n">
        <v>2</v>
      </c>
      <c r="P31" s="146" t="s">
        <v>159</v>
      </c>
      <c r="Q31" s="146"/>
      <c r="R31" s="146"/>
      <c r="S31" s="248" t="s">
        <v>165</v>
      </c>
      <c r="T31" s="176" t="s">
        <v>104</v>
      </c>
      <c r="U31" s="77" t="n">
        <v>46</v>
      </c>
      <c r="V31" s="151" t="s">
        <v>81</v>
      </c>
      <c r="W31" s="152" t="n">
        <v>2</v>
      </c>
      <c r="X31" s="153" t="n">
        <v>1</v>
      </c>
      <c r="Y31" s="154" t="n">
        <v>4</v>
      </c>
      <c r="Z31" s="82" t="n">
        <v>28</v>
      </c>
      <c r="AA31" s="155" t="n">
        <v>5</v>
      </c>
      <c r="AB31" s="156" t="s">
        <v>166</v>
      </c>
      <c r="AC31" s="151" t="n">
        <v>0</v>
      </c>
      <c r="AD31" s="249" t="s">
        <v>167</v>
      </c>
      <c r="AE31" s="141" t="s">
        <v>168</v>
      </c>
      <c r="AF31" s="143" t="n">
        <v>0</v>
      </c>
      <c r="AG31" s="158" t="n">
        <v>2</v>
      </c>
      <c r="AH31" s="159" t="n">
        <v>0</v>
      </c>
      <c r="AI31" s="143" t="n">
        <v>5</v>
      </c>
      <c r="AJ31" s="141" t="n">
        <v>8</v>
      </c>
      <c r="AK31" s="141" t="n">
        <v>2</v>
      </c>
      <c r="AL31" s="143" t="n">
        <v>7</v>
      </c>
      <c r="AM31" s="149" t="s">
        <v>169</v>
      </c>
      <c r="AN31" s="154" t="s">
        <v>86</v>
      </c>
      <c r="AO31" s="149"/>
      <c r="AP31" s="160"/>
      <c r="AQ31" s="161"/>
      <c r="AR31" s="161"/>
      <c r="AS31" s="161" t="str">
        <f aca="false">IF(AN31="","",AN31)</f>
        <v>No</v>
      </c>
      <c r="AT31" s="161"/>
      <c r="AU31" s="162" t="n">
        <v>46</v>
      </c>
      <c r="AV31" s="141" t="n">
        <v>1</v>
      </c>
      <c r="AW31" s="163" t="n">
        <f aca="false">IF(ISNUMBER(AU31)=TRUE(),AU31,"")</f>
        <v>46</v>
      </c>
      <c r="AX31" s="160"/>
      <c r="AY31" s="140"/>
      <c r="AZ31" s="140"/>
      <c r="BA31" s="140"/>
      <c r="BB31" s="140" t="str">
        <f aca="false">AS31</f>
        <v>No</v>
      </c>
      <c r="BC31" s="140"/>
      <c r="BD31" s="164" t="n">
        <v>46</v>
      </c>
      <c r="BE31" s="141" t="n">
        <v>1</v>
      </c>
      <c r="BF31" s="163" t="n">
        <f aca="false">IF(ISNUMBER(BD31)=TRUE(),BD31,"")</f>
        <v>46</v>
      </c>
      <c r="BG31" s="160"/>
      <c r="BH31" s="165"/>
      <c r="BI31" s="165"/>
      <c r="BJ31" s="165"/>
      <c r="BK31" s="165" t="str">
        <f aca="false">BB31</f>
        <v>No</v>
      </c>
      <c r="BL31" s="165"/>
      <c r="BM31" s="152" t="n">
        <v>46</v>
      </c>
      <c r="BN31" s="141" t="n">
        <v>1</v>
      </c>
      <c r="BO31" s="163" t="n">
        <f aca="false">IF(ISNUMBER(BM31)=TRUE(),BM31,"")</f>
        <v>46</v>
      </c>
      <c r="BP31" s="160"/>
    </row>
    <row r="32" s="191" customFormat="true" ht="14" hidden="false" customHeight="false" outlineLevel="0" collapsed="false">
      <c r="A32" s="167" t="n">
        <v>12</v>
      </c>
      <c r="B32" s="167"/>
      <c r="C32" s="168"/>
      <c r="D32" s="111"/>
      <c r="E32" s="112"/>
      <c r="F32" s="112"/>
      <c r="G32" s="169"/>
      <c r="H32" s="114"/>
      <c r="I32" s="114"/>
      <c r="J32" s="115"/>
      <c r="K32" s="114"/>
      <c r="L32" s="114"/>
      <c r="M32" s="115"/>
      <c r="N32" s="170"/>
      <c r="O32" s="117"/>
      <c r="P32" s="117"/>
      <c r="Q32" s="250"/>
      <c r="R32" s="171"/>
      <c r="S32" s="130"/>
      <c r="T32" s="119"/>
      <c r="U32" s="120"/>
      <c r="V32" s="121"/>
      <c r="W32" s="122"/>
      <c r="X32" s="123"/>
      <c r="Y32" s="116"/>
      <c r="Z32" s="82" t="n">
        <v>45</v>
      </c>
      <c r="AA32" s="125" t="n">
        <v>1</v>
      </c>
      <c r="AB32" s="126" t="s">
        <v>98</v>
      </c>
      <c r="AC32" s="121"/>
      <c r="AD32" s="251"/>
      <c r="AE32" s="112"/>
      <c r="AF32" s="114"/>
      <c r="AG32" s="128"/>
      <c r="AH32" s="129"/>
      <c r="AI32" s="114"/>
      <c r="AJ32" s="112"/>
      <c r="AK32" s="112"/>
      <c r="AL32" s="114"/>
      <c r="AM32" s="130"/>
      <c r="AN32" s="116"/>
      <c r="AO32" s="130"/>
      <c r="AP32" s="131"/>
      <c r="AQ32" s="132"/>
      <c r="AR32" s="132"/>
      <c r="AS32" s="132" t="str">
        <f aca="false">IF(AN32="","",AN32)</f>
        <v/>
      </c>
      <c r="AT32" s="132"/>
      <c r="AU32" s="133"/>
      <c r="AV32" s="112"/>
      <c r="AW32" s="134" t="str">
        <f aca="false">IF(ISNUMBER(AU32)=TRUE(),AU32,"")</f>
        <v/>
      </c>
      <c r="AX32" s="131"/>
      <c r="AY32" s="111"/>
      <c r="AZ32" s="111"/>
      <c r="BA32" s="111"/>
      <c r="BB32" s="111" t="str">
        <f aca="false">AS32</f>
        <v/>
      </c>
      <c r="BC32" s="111"/>
      <c r="BD32" s="135"/>
      <c r="BE32" s="112"/>
      <c r="BF32" s="134" t="str">
        <f aca="false">IF(ISNUMBER(BD32)=TRUE(),BD32,"")</f>
        <v/>
      </c>
      <c r="BG32" s="131"/>
      <c r="BH32" s="136"/>
      <c r="BI32" s="136"/>
      <c r="BJ32" s="136"/>
      <c r="BK32" s="136" t="str">
        <f aca="false">BB32</f>
        <v/>
      </c>
      <c r="BL32" s="136"/>
      <c r="BM32" s="122"/>
      <c r="BN32" s="112"/>
      <c r="BO32" s="134" t="str">
        <f aca="false">IF(ISNUMBER(BM32)=TRUE(),BM32,"")</f>
        <v/>
      </c>
      <c r="BP32" s="131"/>
    </row>
    <row r="33" s="244" customFormat="true" ht="14" hidden="false" customHeight="false" outlineLevel="0" collapsed="false">
      <c r="A33" s="138" t="n">
        <v>6</v>
      </c>
      <c r="B33" s="138"/>
      <c r="C33" s="139"/>
      <c r="D33" s="140"/>
      <c r="E33" s="141" t="s">
        <v>113</v>
      </c>
      <c r="F33" s="140" t="s">
        <v>99</v>
      </c>
      <c r="G33" s="142" t="s">
        <v>170</v>
      </c>
      <c r="H33" s="143" t="n">
        <v>0</v>
      </c>
      <c r="I33" s="143" t="s">
        <v>171</v>
      </c>
      <c r="J33" s="144" t="s">
        <v>74</v>
      </c>
      <c r="K33" s="143"/>
      <c r="L33" s="143" t="n">
        <v>3</v>
      </c>
      <c r="M33" s="144" t="n">
        <v>1762</v>
      </c>
      <c r="N33" s="145" t="s">
        <v>142</v>
      </c>
      <c r="O33" s="146" t="n">
        <v>1</v>
      </c>
      <c r="P33" s="146" t="s">
        <v>150</v>
      </c>
      <c r="Q33" s="148" t="s">
        <v>119</v>
      </c>
      <c r="R33" s="148" t="n">
        <v>40</v>
      </c>
      <c r="S33" s="149" t="s">
        <v>123</v>
      </c>
      <c r="T33" s="176" t="s">
        <v>104</v>
      </c>
      <c r="U33" s="77" t="n">
        <v>64</v>
      </c>
      <c r="V33" s="151" t="s">
        <v>75</v>
      </c>
      <c r="W33" s="152" t="n">
        <v>0</v>
      </c>
      <c r="X33" s="153" t="n">
        <v>3</v>
      </c>
      <c r="Y33" s="154" t="n">
        <v>5</v>
      </c>
      <c r="Z33" s="178" t="n">
        <v>46</v>
      </c>
      <c r="AA33" s="155" t="n">
        <v>18</v>
      </c>
      <c r="AB33" s="156" t="s">
        <v>172</v>
      </c>
      <c r="AC33" s="151" t="n">
        <v>3</v>
      </c>
      <c r="AD33" s="249" t="s">
        <v>173</v>
      </c>
      <c r="AE33" s="141" t="s">
        <v>168</v>
      </c>
      <c r="AF33" s="143" t="n">
        <v>0</v>
      </c>
      <c r="AG33" s="158" t="n">
        <v>11</v>
      </c>
      <c r="AH33" s="159" t="n">
        <v>0</v>
      </c>
      <c r="AI33" s="143" t="n">
        <v>24</v>
      </c>
      <c r="AJ33" s="141" t="n">
        <v>22</v>
      </c>
      <c r="AK33" s="141" t="n">
        <v>3</v>
      </c>
      <c r="AL33" s="143" t="n">
        <v>6</v>
      </c>
      <c r="AM33" s="149" t="s">
        <v>174</v>
      </c>
      <c r="AN33" s="154" t="s">
        <v>86</v>
      </c>
      <c r="AO33" s="149"/>
      <c r="AP33" s="160"/>
      <c r="AQ33" s="161"/>
      <c r="AR33" s="161"/>
      <c r="AS33" s="161" t="str">
        <f aca="false">IF(AN33="","",AN33)</f>
        <v>No</v>
      </c>
      <c r="AT33" s="161"/>
      <c r="AU33" s="162" t="n">
        <v>64</v>
      </c>
      <c r="AV33" s="141" t="n">
        <v>1</v>
      </c>
      <c r="AW33" s="163" t="n">
        <f aca="false">IF(ISNUMBER(AU33)=TRUE(),AU33,"")</f>
        <v>64</v>
      </c>
      <c r="AX33" s="160"/>
      <c r="AY33" s="140"/>
      <c r="AZ33" s="140"/>
      <c r="BA33" s="140"/>
      <c r="BB33" s="140" t="str">
        <f aca="false">AS33</f>
        <v>No</v>
      </c>
      <c r="BC33" s="140"/>
      <c r="BD33" s="164" t="n">
        <v>64</v>
      </c>
      <c r="BE33" s="141" t="n">
        <v>1</v>
      </c>
      <c r="BF33" s="163" t="n">
        <f aca="false">IF(ISNUMBER(BD33)=TRUE(),BD33,"")</f>
        <v>64</v>
      </c>
      <c r="BG33" s="160"/>
      <c r="BH33" s="165"/>
      <c r="BI33" s="165"/>
      <c r="BJ33" s="165"/>
      <c r="BK33" s="165" t="str">
        <f aca="false">BB33</f>
        <v>No</v>
      </c>
      <c r="BL33" s="165"/>
      <c r="BM33" s="152" t="n">
        <v>64</v>
      </c>
      <c r="BN33" s="141" t="n">
        <v>1</v>
      </c>
      <c r="BO33" s="163" t="n">
        <f aca="false">IF(ISNUMBER(BM33)=TRUE(),BM33,"")</f>
        <v>64</v>
      </c>
      <c r="BP33" s="160"/>
    </row>
    <row r="34" s="191" customFormat="true" ht="14" hidden="false" customHeight="false" outlineLevel="0" collapsed="false">
      <c r="A34" s="167" t="n">
        <v>6</v>
      </c>
      <c r="B34" s="167"/>
      <c r="C34" s="168"/>
      <c r="D34" s="252"/>
      <c r="E34" s="245"/>
      <c r="F34" s="245"/>
      <c r="G34" s="169"/>
      <c r="H34" s="115"/>
      <c r="I34" s="115"/>
      <c r="J34" s="115"/>
      <c r="K34" s="115"/>
      <c r="L34" s="115"/>
      <c r="M34" s="115"/>
      <c r="N34" s="170"/>
      <c r="O34" s="253"/>
      <c r="P34" s="253"/>
      <c r="Q34" s="250"/>
      <c r="R34" s="253"/>
      <c r="S34" s="254"/>
      <c r="T34" s="255"/>
      <c r="U34" s="256"/>
      <c r="V34" s="246"/>
      <c r="W34" s="124"/>
      <c r="X34" s="257"/>
      <c r="Y34" s="258"/>
      <c r="Z34" s="124" t="n">
        <v>32</v>
      </c>
      <c r="AA34" s="125" t="n">
        <v>12</v>
      </c>
      <c r="AB34" s="126" t="s">
        <v>175</v>
      </c>
      <c r="AC34" s="246"/>
      <c r="AD34" s="259"/>
      <c r="AE34" s="245"/>
      <c r="AF34" s="114"/>
      <c r="AG34" s="260"/>
      <c r="AH34" s="261"/>
      <c r="AI34" s="114"/>
      <c r="AJ34" s="112"/>
      <c r="AK34" s="112"/>
      <c r="AL34" s="114"/>
      <c r="AM34" s="130"/>
      <c r="AN34" s="116"/>
      <c r="AO34" s="130"/>
      <c r="AP34" s="262"/>
      <c r="AQ34" s="132"/>
      <c r="AR34" s="132"/>
      <c r="AS34" s="132" t="str">
        <f aca="false">IF(AN34="","",AN34)</f>
        <v/>
      </c>
      <c r="AT34" s="132"/>
      <c r="AU34" s="133"/>
      <c r="AV34" s="245"/>
      <c r="AW34" s="134" t="str">
        <f aca="false">IF(ISNUMBER(AU34)=TRUE(),AU34,"")</f>
        <v/>
      </c>
      <c r="AX34" s="262"/>
      <c r="AY34" s="111"/>
      <c r="AZ34" s="111"/>
      <c r="BA34" s="111"/>
      <c r="BB34" s="111" t="str">
        <f aca="false">AS34</f>
        <v/>
      </c>
      <c r="BC34" s="111"/>
      <c r="BD34" s="135"/>
      <c r="BE34" s="245"/>
      <c r="BF34" s="134" t="str">
        <f aca="false">IF(ISNUMBER(BD34)=TRUE(),BD34,"")</f>
        <v/>
      </c>
      <c r="BG34" s="262"/>
      <c r="BH34" s="136"/>
      <c r="BI34" s="136"/>
      <c r="BJ34" s="136"/>
      <c r="BK34" s="136" t="str">
        <f aca="false">BB34</f>
        <v/>
      </c>
      <c r="BL34" s="136"/>
      <c r="BM34" s="122"/>
      <c r="BN34" s="245"/>
      <c r="BO34" s="134" t="str">
        <f aca="false">IF(ISNUMBER(BM34)=TRUE(),BM34,"")</f>
        <v/>
      </c>
      <c r="BP34" s="262"/>
    </row>
    <row r="35" s="244" customFormat="true" ht="14" hidden="false" customHeight="false" outlineLevel="0" collapsed="false">
      <c r="A35" s="138" t="n">
        <v>33</v>
      </c>
      <c r="B35" s="263"/>
      <c r="C35" s="139"/>
      <c r="D35" s="140"/>
      <c r="E35" s="173" t="s">
        <v>92</v>
      </c>
      <c r="F35" s="173" t="n">
        <v>2</v>
      </c>
      <c r="G35" s="247" t="s">
        <v>73</v>
      </c>
      <c r="H35" s="143" t="s">
        <v>86</v>
      </c>
      <c r="I35" s="143" t="s">
        <v>73</v>
      </c>
      <c r="J35" s="143" t="s">
        <v>73</v>
      </c>
      <c r="K35" s="143"/>
      <c r="L35" s="143" t="n">
        <v>3</v>
      </c>
      <c r="M35" s="144" t="n">
        <v>1424</v>
      </c>
      <c r="N35" s="154" t="s">
        <v>76</v>
      </c>
      <c r="O35" s="146" t="n">
        <v>1</v>
      </c>
      <c r="P35" s="146" t="s">
        <v>176</v>
      </c>
      <c r="Q35" s="146" t="s">
        <v>78</v>
      </c>
      <c r="R35" s="146" t="s">
        <v>177</v>
      </c>
      <c r="S35" s="149" t="s">
        <v>102</v>
      </c>
      <c r="T35" s="150" t="s">
        <v>80</v>
      </c>
      <c r="U35" s="264" t="n">
        <v>65</v>
      </c>
      <c r="V35" s="177" t="s">
        <v>73</v>
      </c>
      <c r="W35" s="152" t="n">
        <v>1</v>
      </c>
      <c r="X35" s="153" t="n">
        <v>2</v>
      </c>
      <c r="Y35" s="154" t="n">
        <v>5</v>
      </c>
      <c r="Z35" s="82" t="n">
        <v>43</v>
      </c>
      <c r="AA35" s="155" t="n">
        <v>10</v>
      </c>
      <c r="AB35" s="156" t="s">
        <v>178</v>
      </c>
      <c r="AC35" s="177" t="s">
        <v>179</v>
      </c>
      <c r="AD35" s="249" t="s">
        <v>180</v>
      </c>
      <c r="AE35" s="141" t="n">
        <v>1</v>
      </c>
      <c r="AF35" s="143" t="n">
        <v>0</v>
      </c>
      <c r="AG35" s="158" t="n">
        <v>3</v>
      </c>
      <c r="AH35" s="159" t="n">
        <v>1</v>
      </c>
      <c r="AI35" s="143" t="n">
        <v>10</v>
      </c>
      <c r="AJ35" s="141" t="n">
        <v>10</v>
      </c>
      <c r="AK35" s="141" t="n">
        <v>2</v>
      </c>
      <c r="AL35" s="143" t="n">
        <v>4</v>
      </c>
      <c r="AM35" s="149"/>
      <c r="AN35" s="154" t="s">
        <v>86</v>
      </c>
      <c r="AO35" s="149"/>
      <c r="AP35" s="160"/>
      <c r="AQ35" s="161"/>
      <c r="AR35" s="161"/>
      <c r="AS35" s="161" t="str">
        <f aca="false">IF(AN35="","",AN35)</f>
        <v>No</v>
      </c>
      <c r="AT35" s="161"/>
      <c r="AU35" s="162" t="n">
        <v>65</v>
      </c>
      <c r="AV35" s="141" t="n">
        <v>1</v>
      </c>
      <c r="AW35" s="163" t="n">
        <f aca="false">IF(ISNUMBER(AU35)=TRUE(),AU35,"")</f>
        <v>65</v>
      </c>
      <c r="AX35" s="160"/>
      <c r="AY35" s="140"/>
      <c r="AZ35" s="140"/>
      <c r="BA35" s="140"/>
      <c r="BB35" s="140" t="str">
        <f aca="false">AS35</f>
        <v>No</v>
      </c>
      <c r="BC35" s="140"/>
      <c r="BD35" s="164" t="n">
        <v>42</v>
      </c>
      <c r="BE35" s="141" t="n">
        <v>1</v>
      </c>
      <c r="BF35" s="163" t="n">
        <f aca="false">IF(ISNUMBER(BD35)=TRUE(),BD35,"")</f>
        <v>42</v>
      </c>
      <c r="BG35" s="160"/>
      <c r="BH35" s="165"/>
      <c r="BI35" s="165"/>
      <c r="BJ35" s="165"/>
      <c r="BK35" s="165" t="str">
        <f aca="false">BB35</f>
        <v>No</v>
      </c>
      <c r="BL35" s="165"/>
      <c r="BM35" s="152" t="n">
        <v>42</v>
      </c>
      <c r="BN35" s="141" t="n">
        <v>1</v>
      </c>
      <c r="BO35" s="163" t="n">
        <f aca="false">IF(ISNUMBER(BM35)=TRUE(),BM35,"")</f>
        <v>42</v>
      </c>
      <c r="BP35" s="160"/>
    </row>
    <row r="36" s="32" customFormat="true" ht="14" hidden="false" customHeight="false" outlineLevel="0" collapsed="false">
      <c r="A36" s="185" t="n">
        <v>33</v>
      </c>
      <c r="B36" s="185"/>
      <c r="C36" s="186"/>
      <c r="D36" s="95"/>
      <c r="E36" s="88"/>
      <c r="F36" s="88"/>
      <c r="G36" s="70"/>
      <c r="H36" s="85"/>
      <c r="I36" s="85"/>
      <c r="J36" s="71"/>
      <c r="K36" s="85"/>
      <c r="L36" s="85"/>
      <c r="M36" s="71"/>
      <c r="N36" s="72"/>
      <c r="O36" s="100"/>
      <c r="P36" s="100"/>
      <c r="Q36" s="74"/>
      <c r="R36" s="189"/>
      <c r="S36" s="89"/>
      <c r="T36" s="101"/>
      <c r="U36" s="102"/>
      <c r="V36" s="188"/>
      <c r="W36" s="98"/>
      <c r="X36" s="103"/>
      <c r="Y36" s="90"/>
      <c r="Z36" s="82" t="n">
        <v>55</v>
      </c>
      <c r="AA36" s="82" t="n">
        <v>10</v>
      </c>
      <c r="AB36" s="83" t="s">
        <v>181</v>
      </c>
      <c r="AC36" s="188"/>
      <c r="AD36" s="190" t="s">
        <v>182</v>
      </c>
      <c r="AE36" s="88"/>
      <c r="AF36" s="85"/>
      <c r="AG36" s="105" t="n">
        <v>6</v>
      </c>
      <c r="AH36" s="106" t="n">
        <v>3</v>
      </c>
      <c r="AI36" s="85" t="n">
        <v>10</v>
      </c>
      <c r="AJ36" s="88" t="n">
        <v>10</v>
      </c>
      <c r="AK36" s="88" t="n">
        <v>2</v>
      </c>
      <c r="AL36" s="85" t="n">
        <v>1</v>
      </c>
      <c r="AM36" s="89" t="s">
        <v>183</v>
      </c>
      <c r="AN36" s="90"/>
      <c r="AO36" s="89"/>
      <c r="AP36" s="107"/>
      <c r="AQ36" s="92"/>
      <c r="AR36" s="92"/>
      <c r="AS36" s="92" t="str">
        <f aca="false">IF(AN36="","",AN36)</f>
        <v/>
      </c>
      <c r="AT36" s="92"/>
      <c r="AU36" s="93"/>
      <c r="AV36" s="88"/>
      <c r="AW36" s="94" t="str">
        <f aca="false">IF(ISNUMBER(AU36)=TRUE(),AU36,"")</f>
        <v/>
      </c>
      <c r="AX36" s="107"/>
      <c r="AY36" s="95"/>
      <c r="AZ36" s="95"/>
      <c r="BA36" s="95"/>
      <c r="BB36" s="95" t="str">
        <f aca="false">AS36</f>
        <v/>
      </c>
      <c r="BC36" s="95"/>
      <c r="BD36" s="96"/>
      <c r="BE36" s="88"/>
      <c r="BF36" s="94" t="str">
        <f aca="false">IF(ISNUMBER(BD36)=TRUE(),BD36,"")</f>
        <v/>
      </c>
      <c r="BG36" s="107"/>
      <c r="BH36" s="97"/>
      <c r="BI36" s="97"/>
      <c r="BJ36" s="97"/>
      <c r="BK36" s="97" t="str">
        <f aca="false">BB36</f>
        <v/>
      </c>
      <c r="BL36" s="97"/>
      <c r="BM36" s="98"/>
      <c r="BN36" s="88"/>
      <c r="BO36" s="94" t="str">
        <f aca="false">IF(ISNUMBER(BM36)=TRUE(),BM36,"")</f>
        <v/>
      </c>
      <c r="BP36" s="107"/>
    </row>
    <row r="37" s="32" customFormat="true" ht="14" hidden="false" customHeight="false" outlineLevel="0" collapsed="false">
      <c r="A37" s="185" t="n">
        <v>33</v>
      </c>
      <c r="B37" s="185"/>
      <c r="C37" s="186"/>
      <c r="D37" s="95"/>
      <c r="E37" s="88"/>
      <c r="F37" s="88"/>
      <c r="G37" s="70"/>
      <c r="H37" s="85"/>
      <c r="I37" s="85"/>
      <c r="J37" s="71"/>
      <c r="K37" s="85"/>
      <c r="L37" s="85"/>
      <c r="M37" s="71"/>
      <c r="N37" s="72"/>
      <c r="O37" s="100"/>
      <c r="P37" s="100"/>
      <c r="Q37" s="189"/>
      <c r="R37" s="189"/>
      <c r="S37" s="89"/>
      <c r="T37" s="101"/>
      <c r="U37" s="102"/>
      <c r="V37" s="188"/>
      <c r="W37" s="98"/>
      <c r="X37" s="103"/>
      <c r="Y37" s="90"/>
      <c r="Z37" s="265"/>
      <c r="AA37" s="82"/>
      <c r="AB37" s="83"/>
      <c r="AC37" s="188"/>
      <c r="AD37" s="104"/>
      <c r="AE37" s="88"/>
      <c r="AF37" s="85"/>
      <c r="AG37" s="105"/>
      <c r="AH37" s="106"/>
      <c r="AI37" s="85"/>
      <c r="AJ37" s="88"/>
      <c r="AK37" s="88"/>
      <c r="AL37" s="85"/>
      <c r="AM37" s="89"/>
      <c r="AN37" s="90"/>
      <c r="AO37" s="89"/>
      <c r="AP37" s="107"/>
      <c r="AQ37" s="92"/>
      <c r="AR37" s="92"/>
      <c r="AS37" s="92" t="str">
        <f aca="false">IF(AN37="","",AN37)</f>
        <v/>
      </c>
      <c r="AT37" s="92"/>
      <c r="AU37" s="93"/>
      <c r="AV37" s="88"/>
      <c r="AW37" s="94" t="str">
        <f aca="false">IF(ISNUMBER(AU37)=TRUE(),AU37,"")</f>
        <v/>
      </c>
      <c r="AX37" s="107"/>
      <c r="AY37" s="95"/>
      <c r="AZ37" s="95"/>
      <c r="BA37" s="95"/>
      <c r="BB37" s="95" t="str">
        <f aca="false">AS37</f>
        <v/>
      </c>
      <c r="BC37" s="95"/>
      <c r="BD37" s="96"/>
      <c r="BE37" s="88"/>
      <c r="BF37" s="94" t="str">
        <f aca="false">IF(ISNUMBER(BD37)=TRUE(),BD37,"")</f>
        <v/>
      </c>
      <c r="BG37" s="107"/>
      <c r="BH37" s="97"/>
      <c r="BI37" s="97"/>
      <c r="BJ37" s="97"/>
      <c r="BK37" s="97" t="str">
        <f aca="false">BB37</f>
        <v/>
      </c>
      <c r="BL37" s="97"/>
      <c r="BM37" s="98"/>
      <c r="BN37" s="88"/>
      <c r="BO37" s="94" t="str">
        <f aca="false">IF(ISNUMBER(BM37)=TRUE(),BM37,"")</f>
        <v/>
      </c>
      <c r="BP37" s="107"/>
    </row>
    <row r="38" s="137" customFormat="true" ht="14" hidden="false" customHeight="false" outlineLevel="0" collapsed="false">
      <c r="A38" s="167" t="n">
        <v>33</v>
      </c>
      <c r="B38" s="167"/>
      <c r="C38" s="168"/>
      <c r="D38" s="252"/>
      <c r="E38" s="245"/>
      <c r="F38" s="245"/>
      <c r="G38" s="169"/>
      <c r="H38" s="115"/>
      <c r="I38" s="115"/>
      <c r="J38" s="115"/>
      <c r="K38" s="115"/>
      <c r="L38" s="115"/>
      <c r="M38" s="115"/>
      <c r="N38" s="170"/>
      <c r="O38" s="253"/>
      <c r="P38" s="253"/>
      <c r="Q38" s="250"/>
      <c r="R38" s="253"/>
      <c r="S38" s="254"/>
      <c r="T38" s="255"/>
      <c r="U38" s="256"/>
      <c r="V38" s="246"/>
      <c r="W38" s="124"/>
      <c r="X38" s="257"/>
      <c r="Y38" s="258"/>
      <c r="Z38" s="266"/>
      <c r="AA38" s="125"/>
      <c r="AB38" s="126"/>
      <c r="AC38" s="246"/>
      <c r="AD38" s="259"/>
      <c r="AE38" s="245"/>
      <c r="AF38" s="114"/>
      <c r="AG38" s="260"/>
      <c r="AH38" s="261"/>
      <c r="AI38" s="114"/>
      <c r="AJ38" s="112"/>
      <c r="AK38" s="112"/>
      <c r="AL38" s="114"/>
      <c r="AM38" s="130"/>
      <c r="AN38" s="116"/>
      <c r="AO38" s="130"/>
      <c r="AP38" s="262"/>
      <c r="AQ38" s="132"/>
      <c r="AR38" s="132"/>
      <c r="AS38" s="132" t="str">
        <f aca="false">IF(AN38="","",AN38)</f>
        <v/>
      </c>
      <c r="AT38" s="132"/>
      <c r="AU38" s="133"/>
      <c r="AV38" s="245"/>
      <c r="AW38" s="134" t="str">
        <f aca="false">IF(ISNUMBER(AU38)=TRUE(),AU38,"")</f>
        <v/>
      </c>
      <c r="AX38" s="262"/>
      <c r="AY38" s="111"/>
      <c r="AZ38" s="111"/>
      <c r="BA38" s="111"/>
      <c r="BB38" s="111" t="str">
        <f aca="false">AS38</f>
        <v/>
      </c>
      <c r="BC38" s="111"/>
      <c r="BD38" s="135"/>
      <c r="BE38" s="245"/>
      <c r="BF38" s="134" t="str">
        <f aca="false">IF(ISNUMBER(BD38)=TRUE(),BD38,"")</f>
        <v/>
      </c>
      <c r="BG38" s="262"/>
      <c r="BH38" s="136"/>
      <c r="BI38" s="136"/>
      <c r="BJ38" s="136"/>
      <c r="BK38" s="136" t="str">
        <f aca="false">BB38</f>
        <v/>
      </c>
      <c r="BL38" s="136"/>
      <c r="BM38" s="122"/>
      <c r="BN38" s="245"/>
      <c r="BO38" s="134" t="str">
        <f aca="false">IF(ISNUMBER(BM38)=TRUE(),BM38,"")</f>
        <v/>
      </c>
      <c r="BP38" s="262"/>
    </row>
    <row r="39" s="166" customFormat="true" ht="14" hidden="false" customHeight="false" outlineLevel="0" collapsed="false">
      <c r="A39" s="138" t="n">
        <v>31</v>
      </c>
      <c r="B39" s="138"/>
      <c r="C39" s="139"/>
      <c r="D39" s="140"/>
      <c r="E39" s="173" t="s">
        <v>92</v>
      </c>
      <c r="F39" s="173" t="s">
        <v>99</v>
      </c>
      <c r="G39" s="247" t="n">
        <v>0</v>
      </c>
      <c r="H39" s="143" t="s">
        <v>184</v>
      </c>
      <c r="I39" s="143" t="s">
        <v>93</v>
      </c>
      <c r="J39" s="143" t="s">
        <v>73</v>
      </c>
      <c r="K39" s="143" t="s">
        <v>185</v>
      </c>
      <c r="L39" s="143" t="n">
        <v>4</v>
      </c>
      <c r="M39" s="144" t="n">
        <v>1816</v>
      </c>
      <c r="N39" s="154" t="s">
        <v>76</v>
      </c>
      <c r="O39" s="146" t="n">
        <v>1</v>
      </c>
      <c r="P39" s="146" t="s">
        <v>186</v>
      </c>
      <c r="Q39" s="146" t="s">
        <v>187</v>
      </c>
      <c r="R39" s="146" t="s">
        <v>177</v>
      </c>
      <c r="S39" s="149" t="s">
        <v>188</v>
      </c>
      <c r="T39" s="150" t="s">
        <v>80</v>
      </c>
      <c r="U39" s="264" t="n">
        <v>77</v>
      </c>
      <c r="V39" s="177" t="s">
        <v>81</v>
      </c>
      <c r="W39" s="152" t="n">
        <v>1.5</v>
      </c>
      <c r="X39" s="153" t="n">
        <v>2</v>
      </c>
      <c r="Y39" s="154" t="n">
        <v>7</v>
      </c>
      <c r="Z39" s="82" t="n">
        <v>18</v>
      </c>
      <c r="AA39" s="155" t="n">
        <v>4</v>
      </c>
      <c r="AB39" s="156" t="s">
        <v>189</v>
      </c>
      <c r="AC39" s="177" t="s">
        <v>179</v>
      </c>
      <c r="AD39" s="249" t="s">
        <v>190</v>
      </c>
      <c r="AE39" s="141" t="n">
        <v>1</v>
      </c>
      <c r="AF39" s="143" t="n">
        <v>0</v>
      </c>
      <c r="AG39" s="158" t="n">
        <v>14</v>
      </c>
      <c r="AH39" s="159" t="n">
        <v>1</v>
      </c>
      <c r="AI39" s="143" t="n">
        <v>25</v>
      </c>
      <c r="AJ39" s="141" t="n">
        <v>25</v>
      </c>
      <c r="AK39" s="141" t="n">
        <v>2</v>
      </c>
      <c r="AL39" s="143" t="n">
        <v>4</v>
      </c>
      <c r="AM39" s="149" t="s">
        <v>191</v>
      </c>
      <c r="AN39" s="154" t="s">
        <v>86</v>
      </c>
      <c r="AO39" s="149"/>
      <c r="AP39" s="160"/>
      <c r="AQ39" s="161"/>
      <c r="AR39" s="161"/>
      <c r="AS39" s="161" t="str">
        <f aca="false">IF(AN39="","",AN39)</f>
        <v>No</v>
      </c>
      <c r="AT39" s="161"/>
      <c r="AU39" s="162" t="n">
        <v>77</v>
      </c>
      <c r="AV39" s="141" t="n">
        <v>1</v>
      </c>
      <c r="AW39" s="163" t="n">
        <f aca="false">IF(ISNUMBER(AU39)=TRUE(),AU39,"")</f>
        <v>77</v>
      </c>
      <c r="AX39" s="160"/>
      <c r="AY39" s="140"/>
      <c r="AZ39" s="140"/>
      <c r="BA39" s="140"/>
      <c r="BB39" s="140" t="str">
        <f aca="false">AS39</f>
        <v>No</v>
      </c>
      <c r="BC39" s="140"/>
      <c r="BD39" s="164" t="n">
        <v>77</v>
      </c>
      <c r="BE39" s="141" t="n">
        <v>1</v>
      </c>
      <c r="BF39" s="163" t="n">
        <f aca="false">IF(ISNUMBER(BD39)=TRUE(),BD39,"")</f>
        <v>77</v>
      </c>
      <c r="BG39" s="160"/>
      <c r="BH39" s="165"/>
      <c r="BI39" s="165"/>
      <c r="BJ39" s="165"/>
      <c r="BK39" s="165" t="str">
        <f aca="false">BB39</f>
        <v>No</v>
      </c>
      <c r="BL39" s="165"/>
      <c r="BM39" s="152" t="n">
        <v>77</v>
      </c>
      <c r="BN39" s="141" t="n">
        <v>1</v>
      </c>
      <c r="BO39" s="163" t="n">
        <f aca="false">IF(ISNUMBER(BM39)=TRUE(),BM39,"")</f>
        <v>77</v>
      </c>
      <c r="BP39" s="160"/>
    </row>
    <row r="40" s="32" customFormat="true" ht="14" hidden="false" customHeight="false" outlineLevel="0" collapsed="false">
      <c r="A40" s="185" t="n">
        <v>31</v>
      </c>
      <c r="B40" s="185"/>
      <c r="C40" s="186"/>
      <c r="D40" s="95"/>
      <c r="E40" s="88"/>
      <c r="F40" s="88"/>
      <c r="G40" s="99"/>
      <c r="H40" s="85"/>
      <c r="I40" s="85"/>
      <c r="J40" s="85"/>
      <c r="K40" s="85"/>
      <c r="L40" s="85"/>
      <c r="M40" s="71"/>
      <c r="N40" s="90"/>
      <c r="O40" s="100"/>
      <c r="P40" s="100"/>
      <c r="Q40" s="100"/>
      <c r="R40" s="100"/>
      <c r="S40" s="187"/>
      <c r="T40" s="101"/>
      <c r="U40" s="102"/>
      <c r="V40" s="188"/>
      <c r="W40" s="98"/>
      <c r="X40" s="103"/>
      <c r="Y40" s="90"/>
      <c r="Z40" s="82" t="n">
        <v>74</v>
      </c>
      <c r="AA40" s="82" t="n">
        <v>3</v>
      </c>
      <c r="AB40" s="83" t="s">
        <v>192</v>
      </c>
      <c r="AC40" s="188"/>
      <c r="AD40" s="104" t="s">
        <v>193</v>
      </c>
      <c r="AE40" s="88"/>
      <c r="AF40" s="85"/>
      <c r="AG40" s="105"/>
      <c r="AH40" s="106"/>
      <c r="AI40" s="85"/>
      <c r="AJ40" s="88"/>
      <c r="AK40" s="88"/>
      <c r="AL40" s="85"/>
      <c r="AM40" s="89"/>
      <c r="AN40" s="90"/>
      <c r="AO40" s="89"/>
      <c r="AP40" s="107"/>
      <c r="AQ40" s="92"/>
      <c r="AR40" s="92"/>
      <c r="AS40" s="92" t="str">
        <f aca="false">IF(AN40="","",AN40)</f>
        <v/>
      </c>
      <c r="AT40" s="92"/>
      <c r="AU40" s="93"/>
      <c r="AV40" s="88"/>
      <c r="AW40" s="94" t="str">
        <f aca="false">IF(ISNUMBER(AU40)=TRUE(),AU40,"")</f>
        <v/>
      </c>
      <c r="AX40" s="107"/>
      <c r="AY40" s="95"/>
      <c r="AZ40" s="95"/>
      <c r="BA40" s="95"/>
      <c r="BB40" s="95" t="str">
        <f aca="false">AS40</f>
        <v/>
      </c>
      <c r="BC40" s="95"/>
      <c r="BD40" s="96"/>
      <c r="BE40" s="88"/>
      <c r="BF40" s="94" t="str">
        <f aca="false">IF(ISNUMBER(BD40)=TRUE(),BD40,"")</f>
        <v/>
      </c>
      <c r="BG40" s="107"/>
      <c r="BH40" s="97"/>
      <c r="BI40" s="97"/>
      <c r="BJ40" s="97"/>
      <c r="BK40" s="97" t="str">
        <f aca="false">BB40</f>
        <v/>
      </c>
      <c r="BL40" s="97"/>
      <c r="BM40" s="98"/>
      <c r="BN40" s="88"/>
      <c r="BO40" s="94" t="str">
        <f aca="false">IF(ISNUMBER(BM40)=TRUE(),BM40,"")</f>
        <v/>
      </c>
      <c r="BP40" s="107"/>
    </row>
    <row r="41" s="32" customFormat="true" ht="14" hidden="false" customHeight="false" outlineLevel="0" collapsed="false">
      <c r="A41" s="185" t="n">
        <v>31</v>
      </c>
      <c r="B41" s="185"/>
      <c r="C41" s="186"/>
      <c r="D41" s="95"/>
      <c r="E41" s="88"/>
      <c r="F41" s="88"/>
      <c r="G41" s="70"/>
      <c r="H41" s="85"/>
      <c r="I41" s="85"/>
      <c r="J41" s="71"/>
      <c r="K41" s="85"/>
      <c r="L41" s="85"/>
      <c r="M41" s="71"/>
      <c r="N41" s="72"/>
      <c r="O41" s="100"/>
      <c r="P41" s="100"/>
      <c r="Q41" s="74"/>
      <c r="R41" s="189"/>
      <c r="S41" s="89"/>
      <c r="T41" s="101"/>
      <c r="U41" s="102"/>
      <c r="V41" s="188"/>
      <c r="W41" s="98"/>
      <c r="X41" s="103"/>
      <c r="Y41" s="90"/>
      <c r="Z41" s="265"/>
      <c r="AA41" s="82"/>
      <c r="AB41" s="83"/>
      <c r="AC41" s="188"/>
      <c r="AD41" s="190"/>
      <c r="AE41" s="88"/>
      <c r="AF41" s="85"/>
      <c r="AG41" s="105"/>
      <c r="AH41" s="106"/>
      <c r="AI41" s="85"/>
      <c r="AJ41" s="88"/>
      <c r="AK41" s="88"/>
      <c r="AL41" s="85"/>
      <c r="AM41" s="89"/>
      <c r="AN41" s="90"/>
      <c r="AO41" s="89"/>
      <c r="AP41" s="107"/>
      <c r="AQ41" s="92"/>
      <c r="AR41" s="92"/>
      <c r="AS41" s="92" t="str">
        <f aca="false">IF(AN41="","",AN41)</f>
        <v/>
      </c>
      <c r="AT41" s="92"/>
      <c r="AU41" s="93"/>
      <c r="AV41" s="88"/>
      <c r="AW41" s="94" t="str">
        <f aca="false">IF(ISNUMBER(AU41)=TRUE(),AU41,"")</f>
        <v/>
      </c>
      <c r="AX41" s="107"/>
      <c r="AY41" s="95"/>
      <c r="AZ41" s="95"/>
      <c r="BA41" s="95"/>
      <c r="BB41" s="95" t="str">
        <f aca="false">AS41</f>
        <v/>
      </c>
      <c r="BC41" s="95"/>
      <c r="BD41" s="96"/>
      <c r="BE41" s="88"/>
      <c r="BF41" s="94" t="str">
        <f aca="false">IF(ISNUMBER(BD41)=TRUE(),BD41,"")</f>
        <v/>
      </c>
      <c r="BG41" s="107"/>
      <c r="BH41" s="97"/>
      <c r="BI41" s="97"/>
      <c r="BJ41" s="97"/>
      <c r="BK41" s="97" t="str">
        <f aca="false">BB41</f>
        <v/>
      </c>
      <c r="BL41" s="97"/>
      <c r="BM41" s="98"/>
      <c r="BN41" s="88"/>
      <c r="BO41" s="94" t="str">
        <f aca="false">IF(ISNUMBER(BM41)=TRUE(),BM41,"")</f>
        <v/>
      </c>
      <c r="BP41" s="107"/>
    </row>
    <row r="42" s="137" customFormat="true" ht="14" hidden="false" customHeight="false" outlineLevel="0" collapsed="false">
      <c r="A42" s="167" t="n">
        <v>31</v>
      </c>
      <c r="B42" s="167"/>
      <c r="C42" s="168"/>
      <c r="D42" s="111"/>
      <c r="E42" s="112"/>
      <c r="F42" s="112"/>
      <c r="G42" s="169"/>
      <c r="H42" s="114"/>
      <c r="I42" s="114"/>
      <c r="J42" s="115"/>
      <c r="K42" s="114"/>
      <c r="L42" s="114"/>
      <c r="M42" s="115"/>
      <c r="N42" s="170"/>
      <c r="O42" s="117"/>
      <c r="P42" s="117"/>
      <c r="Q42" s="171"/>
      <c r="R42" s="171"/>
      <c r="S42" s="130"/>
      <c r="T42" s="119"/>
      <c r="U42" s="120"/>
      <c r="V42" s="121"/>
      <c r="W42" s="122"/>
      <c r="X42" s="123"/>
      <c r="Y42" s="116"/>
      <c r="Z42" s="266"/>
      <c r="AA42" s="125"/>
      <c r="AB42" s="126"/>
      <c r="AC42" s="121"/>
      <c r="AD42" s="127"/>
      <c r="AE42" s="112"/>
      <c r="AF42" s="114"/>
      <c r="AG42" s="128"/>
      <c r="AH42" s="129"/>
      <c r="AI42" s="114"/>
      <c r="AJ42" s="112"/>
      <c r="AK42" s="112"/>
      <c r="AL42" s="114"/>
      <c r="AM42" s="130"/>
      <c r="AN42" s="116"/>
      <c r="AO42" s="130"/>
      <c r="AP42" s="131"/>
      <c r="AQ42" s="132"/>
      <c r="AR42" s="132"/>
      <c r="AS42" s="132" t="str">
        <f aca="false">IF(AN42="","",AN42)</f>
        <v/>
      </c>
      <c r="AT42" s="132"/>
      <c r="AU42" s="133"/>
      <c r="AV42" s="112"/>
      <c r="AW42" s="134" t="str">
        <f aca="false">IF(ISNUMBER(AU42)=TRUE(),AU42,"")</f>
        <v/>
      </c>
      <c r="AX42" s="131"/>
      <c r="AY42" s="111"/>
      <c r="AZ42" s="111"/>
      <c r="BA42" s="111"/>
      <c r="BB42" s="111" t="str">
        <f aca="false">AS42</f>
        <v/>
      </c>
      <c r="BC42" s="111"/>
      <c r="BD42" s="135"/>
      <c r="BE42" s="112"/>
      <c r="BF42" s="134" t="str">
        <f aca="false">IF(ISNUMBER(BD42)=TRUE(),BD42,"")</f>
        <v/>
      </c>
      <c r="BG42" s="131"/>
      <c r="BH42" s="136"/>
      <c r="BI42" s="136"/>
      <c r="BJ42" s="136"/>
      <c r="BK42" s="136" t="str">
        <f aca="false">BB42</f>
        <v/>
      </c>
      <c r="BL42" s="136"/>
      <c r="BM42" s="122"/>
      <c r="BN42" s="112"/>
      <c r="BO42" s="134" t="str">
        <f aca="false">IF(ISNUMBER(BM42)=TRUE(),BM42,"")</f>
        <v/>
      </c>
      <c r="BP42" s="131"/>
    </row>
    <row r="43" s="166" customFormat="true" ht="14" hidden="false" customHeight="false" outlineLevel="0" collapsed="false">
      <c r="A43" s="138" t="n">
        <v>29</v>
      </c>
      <c r="B43" s="138"/>
      <c r="C43" s="139"/>
      <c r="D43" s="172"/>
      <c r="E43" s="173" t="s">
        <v>92</v>
      </c>
      <c r="F43" s="173" t="n">
        <v>3</v>
      </c>
      <c r="G43" s="142" t="s">
        <v>73</v>
      </c>
      <c r="H43" s="144" t="s">
        <v>194</v>
      </c>
      <c r="I43" s="144" t="s">
        <v>74</v>
      </c>
      <c r="J43" s="144" t="s">
        <v>74</v>
      </c>
      <c r="K43" s="144"/>
      <c r="L43" s="144" t="n">
        <v>4</v>
      </c>
      <c r="M43" s="144" t="n">
        <v>1848</v>
      </c>
      <c r="N43" s="145" t="s">
        <v>102</v>
      </c>
      <c r="O43" s="174"/>
      <c r="P43" s="174"/>
      <c r="Q43" s="147"/>
      <c r="R43" s="174"/>
      <c r="S43" s="175"/>
      <c r="T43" s="176" t="s">
        <v>104</v>
      </c>
      <c r="U43" s="264" t="n">
        <v>16</v>
      </c>
      <c r="V43" s="177" t="s">
        <v>195</v>
      </c>
      <c r="W43" s="178" t="n">
        <v>0</v>
      </c>
      <c r="X43" s="179" t="n">
        <v>1</v>
      </c>
      <c r="Y43" s="180" t="n">
        <v>1</v>
      </c>
      <c r="Z43" s="267"/>
      <c r="AA43" s="155"/>
      <c r="AB43" s="156"/>
      <c r="AC43" s="177" t="s">
        <v>179</v>
      </c>
      <c r="AD43" s="181" t="s">
        <v>102</v>
      </c>
      <c r="AE43" s="173" t="n">
        <v>1</v>
      </c>
      <c r="AF43" s="143" t="n">
        <v>0</v>
      </c>
      <c r="AG43" s="182" t="n">
        <v>3</v>
      </c>
      <c r="AH43" s="183" t="n">
        <v>0</v>
      </c>
      <c r="AI43" s="143" t="n">
        <v>2</v>
      </c>
      <c r="AJ43" s="141" t="n">
        <v>2</v>
      </c>
      <c r="AK43" s="141" t="n">
        <v>2</v>
      </c>
      <c r="AL43" s="143" t="s">
        <v>102</v>
      </c>
      <c r="AM43" s="149" t="s">
        <v>196</v>
      </c>
      <c r="AN43" s="154" t="s">
        <v>86</v>
      </c>
      <c r="AO43" s="149"/>
      <c r="AP43" s="184"/>
      <c r="AQ43" s="161"/>
      <c r="AR43" s="161"/>
      <c r="AS43" s="161" t="str">
        <f aca="false">IF(AN43="","",AN43)</f>
        <v>No</v>
      </c>
      <c r="AT43" s="161"/>
      <c r="AU43" s="162" t="n">
        <v>16</v>
      </c>
      <c r="AV43" s="173" t="n">
        <v>1</v>
      </c>
      <c r="AW43" s="163" t="n">
        <f aca="false">IF(ISNUMBER(AU43)=TRUE(),AU43,"")</f>
        <v>16</v>
      </c>
      <c r="AX43" s="184"/>
      <c r="AY43" s="268"/>
      <c r="AZ43" s="268"/>
      <c r="BA43" s="268"/>
      <c r="BB43" s="268" t="str">
        <f aca="false">AS43</f>
        <v>No</v>
      </c>
      <c r="BC43" s="268"/>
      <c r="BD43" s="269" t="n">
        <v>16</v>
      </c>
      <c r="BE43" s="270" t="n">
        <v>1</v>
      </c>
      <c r="BF43" s="271" t="n">
        <f aca="false">IF(ISNUMBER(BD43)=TRUE(),BD43,"")</f>
        <v>16</v>
      </c>
      <c r="BG43" s="184"/>
      <c r="BH43" s="165"/>
      <c r="BI43" s="165"/>
      <c r="BJ43" s="165"/>
      <c r="BK43" s="165" t="str">
        <f aca="false">BB43</f>
        <v>No</v>
      </c>
      <c r="BL43" s="165"/>
      <c r="BM43" s="152" t="n">
        <v>16</v>
      </c>
      <c r="BN43" s="141" t="n">
        <v>1</v>
      </c>
      <c r="BO43" s="163" t="n">
        <f aca="false">IF(ISNUMBER(BM43)=TRUE(),BM43,"")</f>
        <v>16</v>
      </c>
      <c r="BP43" s="184"/>
    </row>
    <row r="44" s="32" customFormat="true" ht="14" hidden="false" customHeight="false" outlineLevel="0" collapsed="false">
      <c r="A44" s="185" t="n">
        <v>29</v>
      </c>
      <c r="B44" s="185"/>
      <c r="C44" s="186"/>
      <c r="D44" s="95"/>
      <c r="E44" s="88"/>
      <c r="F44" s="88"/>
      <c r="G44" s="70"/>
      <c r="H44" s="85"/>
      <c r="I44" s="85"/>
      <c r="J44" s="71"/>
      <c r="K44" s="85"/>
      <c r="L44" s="85"/>
      <c r="M44" s="71"/>
      <c r="N44" s="72"/>
      <c r="O44" s="100"/>
      <c r="P44" s="100"/>
      <c r="Q44" s="74"/>
      <c r="R44" s="189"/>
      <c r="S44" s="89"/>
      <c r="T44" s="101"/>
      <c r="U44" s="102"/>
      <c r="V44" s="188"/>
      <c r="W44" s="98"/>
      <c r="X44" s="103"/>
      <c r="Y44" s="90"/>
      <c r="Z44" s="265"/>
      <c r="AA44" s="82"/>
      <c r="AB44" s="83"/>
      <c r="AC44" s="188"/>
      <c r="AD44" s="190"/>
      <c r="AE44" s="88"/>
      <c r="AF44" s="85"/>
      <c r="AG44" s="105"/>
      <c r="AH44" s="106"/>
      <c r="AI44" s="85"/>
      <c r="AJ44" s="88"/>
      <c r="AK44" s="88"/>
      <c r="AL44" s="85"/>
      <c r="AM44" s="89"/>
      <c r="AN44" s="90"/>
      <c r="AO44" s="89"/>
      <c r="AP44" s="107"/>
      <c r="AQ44" s="92"/>
      <c r="AR44" s="92"/>
      <c r="AS44" s="92" t="str">
        <f aca="false">IF(AN44="","",AN44)</f>
        <v/>
      </c>
      <c r="AT44" s="92"/>
      <c r="AU44" s="93"/>
      <c r="AV44" s="88"/>
      <c r="AW44" s="94" t="str">
        <f aca="false">IF(ISNUMBER(AU44)=TRUE(),AU44,"")</f>
        <v/>
      </c>
      <c r="AX44" s="107"/>
      <c r="AY44" s="95"/>
      <c r="AZ44" s="95"/>
      <c r="BA44" s="95"/>
      <c r="BB44" s="95" t="str">
        <f aca="false">AS44</f>
        <v/>
      </c>
      <c r="BC44" s="95"/>
      <c r="BD44" s="96"/>
      <c r="BE44" s="88"/>
      <c r="BF44" s="94" t="str">
        <f aca="false">IF(ISNUMBER(BD44)=TRUE(),BD44,"")</f>
        <v/>
      </c>
      <c r="BG44" s="107"/>
      <c r="BH44" s="97"/>
      <c r="BI44" s="97"/>
      <c r="BJ44" s="97"/>
      <c r="BK44" s="97" t="str">
        <f aca="false">BB44</f>
        <v/>
      </c>
      <c r="BL44" s="97"/>
      <c r="BM44" s="98"/>
      <c r="BN44" s="88"/>
      <c r="BO44" s="94" t="str">
        <f aca="false">IF(ISNUMBER(BM44)=TRUE(),BM44,"")</f>
        <v/>
      </c>
      <c r="BP44" s="107"/>
    </row>
    <row r="45" s="137" customFormat="true" ht="14" hidden="false" customHeight="false" outlineLevel="0" collapsed="false">
      <c r="A45" s="167" t="n">
        <v>29</v>
      </c>
      <c r="B45" s="167"/>
      <c r="C45" s="168"/>
      <c r="D45" s="111"/>
      <c r="E45" s="112"/>
      <c r="F45" s="112"/>
      <c r="G45" s="169"/>
      <c r="H45" s="114"/>
      <c r="I45" s="114"/>
      <c r="J45" s="115"/>
      <c r="K45" s="114"/>
      <c r="L45" s="114"/>
      <c r="M45" s="115"/>
      <c r="N45" s="170"/>
      <c r="O45" s="117"/>
      <c r="P45" s="117"/>
      <c r="Q45" s="171"/>
      <c r="R45" s="171"/>
      <c r="S45" s="130"/>
      <c r="T45" s="119"/>
      <c r="U45" s="120"/>
      <c r="V45" s="121"/>
      <c r="W45" s="122"/>
      <c r="X45" s="123"/>
      <c r="Y45" s="116"/>
      <c r="Z45" s="266"/>
      <c r="AA45" s="125"/>
      <c r="AB45" s="126"/>
      <c r="AC45" s="121"/>
      <c r="AD45" s="127"/>
      <c r="AE45" s="112"/>
      <c r="AF45" s="114"/>
      <c r="AG45" s="128"/>
      <c r="AH45" s="129"/>
      <c r="AI45" s="114"/>
      <c r="AJ45" s="112"/>
      <c r="AK45" s="112"/>
      <c r="AL45" s="114"/>
      <c r="AM45" s="130"/>
      <c r="AN45" s="116"/>
      <c r="AO45" s="130"/>
      <c r="AP45" s="131"/>
      <c r="AQ45" s="132"/>
      <c r="AR45" s="132"/>
      <c r="AS45" s="132" t="str">
        <f aca="false">IF(AN45="","",AN45)</f>
        <v/>
      </c>
      <c r="AT45" s="132"/>
      <c r="AU45" s="133"/>
      <c r="AV45" s="112"/>
      <c r="AW45" s="134" t="str">
        <f aca="false">IF(ISNUMBER(AU45)=TRUE(),AU45,"")</f>
        <v/>
      </c>
      <c r="AX45" s="131"/>
      <c r="AY45" s="111"/>
      <c r="AZ45" s="111"/>
      <c r="BA45" s="111"/>
      <c r="BB45" s="111" t="str">
        <f aca="false">AS45</f>
        <v/>
      </c>
      <c r="BC45" s="111"/>
      <c r="BD45" s="135"/>
      <c r="BE45" s="112"/>
      <c r="BF45" s="134" t="str">
        <f aca="false">IF(ISNUMBER(BD45)=TRUE(),BD45,"")</f>
        <v/>
      </c>
      <c r="BG45" s="131"/>
      <c r="BH45" s="136"/>
      <c r="BI45" s="136"/>
      <c r="BJ45" s="136"/>
      <c r="BK45" s="136" t="str">
        <f aca="false">BB45</f>
        <v/>
      </c>
      <c r="BL45" s="136"/>
      <c r="BM45" s="122"/>
      <c r="BN45" s="112"/>
      <c r="BO45" s="134" t="str">
        <f aca="false">IF(ISNUMBER(BM45)=TRUE(),BM45,"")</f>
        <v/>
      </c>
      <c r="BP45" s="131"/>
    </row>
    <row r="46" s="166" customFormat="true" ht="14" hidden="false" customHeight="false" outlineLevel="0" collapsed="false">
      <c r="A46" s="138" t="n">
        <v>13</v>
      </c>
      <c r="B46" s="138"/>
      <c r="C46" s="139"/>
      <c r="D46" s="172"/>
      <c r="E46" s="173" t="s">
        <v>113</v>
      </c>
      <c r="F46" s="173" t="n">
        <v>2</v>
      </c>
      <c r="G46" s="142" t="n">
        <v>0</v>
      </c>
      <c r="H46" s="144" t="s">
        <v>197</v>
      </c>
      <c r="I46" s="144" t="s">
        <v>73</v>
      </c>
      <c r="J46" s="144" t="s">
        <v>74</v>
      </c>
      <c r="K46" s="144" t="s">
        <v>198</v>
      </c>
      <c r="L46" s="144" t="n">
        <v>4</v>
      </c>
      <c r="M46" s="144" t="n">
        <v>3202</v>
      </c>
      <c r="N46" s="145" t="s">
        <v>199</v>
      </c>
      <c r="O46" s="174" t="n">
        <v>1</v>
      </c>
      <c r="P46" s="174" t="s">
        <v>200</v>
      </c>
      <c r="Q46" s="147" t="s">
        <v>78</v>
      </c>
      <c r="R46" s="174" t="s">
        <v>177</v>
      </c>
      <c r="S46" s="175" t="s">
        <v>102</v>
      </c>
      <c r="T46" s="150" t="s">
        <v>80</v>
      </c>
      <c r="U46" s="77" t="n">
        <v>35</v>
      </c>
      <c r="V46" s="151" t="s">
        <v>75</v>
      </c>
      <c r="W46" s="178" t="n">
        <v>0</v>
      </c>
      <c r="X46" s="179" t="n">
        <v>2</v>
      </c>
      <c r="Y46" s="180" t="n">
        <v>6</v>
      </c>
      <c r="Z46" s="267"/>
      <c r="AA46" s="155"/>
      <c r="AB46" s="156"/>
      <c r="AC46" s="177" t="s">
        <v>179</v>
      </c>
      <c r="AD46" s="181" t="s">
        <v>102</v>
      </c>
      <c r="AE46" s="173" t="n">
        <v>1</v>
      </c>
      <c r="AF46" s="143" t="n">
        <v>5</v>
      </c>
      <c r="AG46" s="182" t="n">
        <v>8</v>
      </c>
      <c r="AH46" s="183" t="n">
        <v>6</v>
      </c>
      <c r="AI46" s="143" t="n">
        <v>13</v>
      </c>
      <c r="AJ46" s="141" t="n">
        <v>13</v>
      </c>
      <c r="AK46" s="141" t="n">
        <v>3</v>
      </c>
      <c r="AL46" s="143" t="s">
        <v>102</v>
      </c>
      <c r="AM46" s="149" t="s">
        <v>201</v>
      </c>
      <c r="AN46" s="154" t="s">
        <v>86</v>
      </c>
      <c r="AO46" s="149"/>
      <c r="AP46" s="184"/>
      <c r="AQ46" s="161"/>
      <c r="AR46" s="161"/>
      <c r="AS46" s="161" t="str">
        <f aca="false">IF(AN46="","",AN46)</f>
        <v>No</v>
      </c>
      <c r="AT46" s="161"/>
      <c r="AU46" s="162" t="n">
        <v>51</v>
      </c>
      <c r="AV46" s="173" t="n">
        <v>1</v>
      </c>
      <c r="AW46" s="163" t="n">
        <f aca="false">IF(ISNUMBER(AU46)=TRUE(),AU46,"")</f>
        <v>51</v>
      </c>
      <c r="AX46" s="184"/>
      <c r="AY46" s="140"/>
      <c r="AZ46" s="140"/>
      <c r="BA46" s="140"/>
      <c r="BB46" s="140" t="str">
        <f aca="false">AS46</f>
        <v>No</v>
      </c>
      <c r="BC46" s="140"/>
      <c r="BD46" s="164" t="n">
        <v>27</v>
      </c>
      <c r="BE46" s="173" t="n">
        <v>1</v>
      </c>
      <c r="BF46" s="163" t="n">
        <f aca="false">IF(ISNUMBER(BD46)=TRUE(),BD46,"")</f>
        <v>27</v>
      </c>
      <c r="BG46" s="184"/>
      <c r="BH46" s="165"/>
      <c r="BI46" s="165"/>
      <c r="BJ46" s="165"/>
      <c r="BK46" s="165" t="str">
        <f aca="false">BB46</f>
        <v>No</v>
      </c>
      <c r="BL46" s="165"/>
      <c r="BM46" s="152" t="n">
        <v>27</v>
      </c>
      <c r="BN46" s="173" t="n">
        <v>1</v>
      </c>
      <c r="BO46" s="163" t="n">
        <f aca="false">IF(ISNUMBER(BM46)=TRUE(),BM46,"")</f>
        <v>27</v>
      </c>
      <c r="BP46" s="184"/>
    </row>
    <row r="47" s="32" customFormat="true" ht="14" hidden="false" customHeight="false" outlineLevel="0" collapsed="false">
      <c r="A47" s="185" t="n">
        <v>13</v>
      </c>
      <c r="B47" s="185"/>
      <c r="C47" s="186"/>
      <c r="D47" s="95"/>
      <c r="E47" s="88"/>
      <c r="F47" s="69"/>
      <c r="G47" s="99"/>
      <c r="H47" s="85"/>
      <c r="I47" s="85"/>
      <c r="J47" s="85"/>
      <c r="K47" s="85"/>
      <c r="L47" s="85"/>
      <c r="M47" s="71"/>
      <c r="N47" s="90"/>
      <c r="O47" s="100"/>
      <c r="P47" s="100"/>
      <c r="Q47" s="100"/>
      <c r="R47" s="100"/>
      <c r="S47" s="89"/>
      <c r="T47" s="101"/>
      <c r="U47" s="102"/>
      <c r="V47" s="78"/>
      <c r="W47" s="98"/>
      <c r="X47" s="103"/>
      <c r="Y47" s="90"/>
      <c r="Z47" s="265"/>
      <c r="AA47" s="82"/>
      <c r="AB47" s="83"/>
      <c r="AC47" s="78"/>
      <c r="AD47" s="104"/>
      <c r="AE47" s="88"/>
      <c r="AF47" s="85"/>
      <c r="AG47" s="105"/>
      <c r="AH47" s="106"/>
      <c r="AI47" s="85"/>
      <c r="AJ47" s="88"/>
      <c r="AK47" s="88"/>
      <c r="AL47" s="85"/>
      <c r="AM47" s="89"/>
      <c r="AN47" s="90"/>
      <c r="AO47" s="89"/>
      <c r="AP47" s="107"/>
      <c r="AQ47" s="92"/>
      <c r="AR47" s="92"/>
      <c r="AS47" s="92" t="str">
        <f aca="false">IF(AN47="","",AN47)</f>
        <v/>
      </c>
      <c r="AT47" s="92"/>
      <c r="AU47" s="93"/>
      <c r="AV47" s="88"/>
      <c r="AW47" s="94" t="str">
        <f aca="false">IF(ISNUMBER(AU47)=TRUE(),AU47,"")</f>
        <v/>
      </c>
      <c r="AX47" s="107"/>
      <c r="AY47" s="95"/>
      <c r="AZ47" s="95"/>
      <c r="BA47" s="95"/>
      <c r="BB47" s="95" t="str">
        <f aca="false">AS47</f>
        <v/>
      </c>
      <c r="BC47" s="95"/>
      <c r="BD47" s="96"/>
      <c r="BE47" s="88"/>
      <c r="BF47" s="94" t="str">
        <f aca="false">IF(ISNUMBER(BD47)=TRUE(),BD47,"")</f>
        <v/>
      </c>
      <c r="BG47" s="107"/>
      <c r="BH47" s="97"/>
      <c r="BI47" s="97"/>
      <c r="BJ47" s="97"/>
      <c r="BK47" s="97" t="str">
        <f aca="false">BB47</f>
        <v/>
      </c>
      <c r="BL47" s="97"/>
      <c r="BM47" s="98"/>
      <c r="BN47" s="88"/>
      <c r="BO47" s="94" t="str">
        <f aca="false">IF(ISNUMBER(BM47)=TRUE(),BM47,"")</f>
        <v/>
      </c>
      <c r="BP47" s="107"/>
    </row>
    <row r="48" s="137" customFormat="true" ht="14" hidden="false" customHeight="false" outlineLevel="0" collapsed="false">
      <c r="A48" s="167" t="n">
        <v>13</v>
      </c>
      <c r="B48" s="167"/>
      <c r="C48" s="168"/>
      <c r="D48" s="111"/>
      <c r="E48" s="112"/>
      <c r="F48" s="112"/>
      <c r="G48" s="113"/>
      <c r="H48" s="114"/>
      <c r="I48" s="114"/>
      <c r="J48" s="114"/>
      <c r="K48" s="114"/>
      <c r="L48" s="114"/>
      <c r="M48" s="115"/>
      <c r="N48" s="116"/>
      <c r="O48" s="117"/>
      <c r="P48" s="117"/>
      <c r="Q48" s="117"/>
      <c r="R48" s="117"/>
      <c r="S48" s="118"/>
      <c r="T48" s="119"/>
      <c r="U48" s="120"/>
      <c r="V48" s="121"/>
      <c r="W48" s="122"/>
      <c r="X48" s="123"/>
      <c r="Y48" s="116"/>
      <c r="Z48" s="266"/>
      <c r="AA48" s="125"/>
      <c r="AB48" s="126"/>
      <c r="AC48" s="121"/>
      <c r="AD48" s="127"/>
      <c r="AE48" s="112"/>
      <c r="AF48" s="114"/>
      <c r="AG48" s="128"/>
      <c r="AH48" s="129"/>
      <c r="AI48" s="114"/>
      <c r="AJ48" s="112"/>
      <c r="AK48" s="112"/>
      <c r="AL48" s="114"/>
      <c r="AM48" s="130"/>
      <c r="AN48" s="116"/>
      <c r="AO48" s="130"/>
      <c r="AP48" s="131"/>
      <c r="AQ48" s="132"/>
      <c r="AR48" s="132"/>
      <c r="AS48" s="132" t="str">
        <f aca="false">IF(AN48="","",AN48)</f>
        <v/>
      </c>
      <c r="AT48" s="132"/>
      <c r="AU48" s="133"/>
      <c r="AV48" s="112"/>
      <c r="AW48" s="134" t="str">
        <f aca="false">IF(ISNUMBER(AU48)=TRUE(),AU48,"")</f>
        <v/>
      </c>
      <c r="AX48" s="131"/>
      <c r="AY48" s="111"/>
      <c r="AZ48" s="111"/>
      <c r="BA48" s="111"/>
      <c r="BB48" s="111" t="str">
        <f aca="false">AS48</f>
        <v/>
      </c>
      <c r="BC48" s="111"/>
      <c r="BD48" s="135"/>
      <c r="BE48" s="112"/>
      <c r="BF48" s="134" t="str">
        <f aca="false">IF(ISNUMBER(BD48)=TRUE(),BD48,"")</f>
        <v/>
      </c>
      <c r="BG48" s="131"/>
      <c r="BH48" s="136"/>
      <c r="BI48" s="136"/>
      <c r="BJ48" s="136"/>
      <c r="BK48" s="136" t="str">
        <f aca="false">BB48</f>
        <v/>
      </c>
      <c r="BL48" s="136"/>
      <c r="BM48" s="122"/>
      <c r="BN48" s="112"/>
      <c r="BO48" s="134" t="str">
        <f aca="false">IF(ISNUMBER(BM48)=TRUE(),BM48,"")</f>
        <v/>
      </c>
      <c r="BP48" s="131"/>
    </row>
    <row r="49" s="166" customFormat="true" ht="14" hidden="false" customHeight="false" outlineLevel="0" collapsed="false">
      <c r="A49" s="138" t="n">
        <v>21</v>
      </c>
      <c r="B49" s="263"/>
      <c r="C49" s="139"/>
      <c r="D49" s="140"/>
      <c r="E49" s="141" t="s">
        <v>113</v>
      </c>
      <c r="F49" s="141" t="n">
        <v>1</v>
      </c>
      <c r="G49" s="142" t="s">
        <v>74</v>
      </c>
      <c r="H49" s="143" t="s">
        <v>184</v>
      </c>
      <c r="I49" s="143" t="s">
        <v>81</v>
      </c>
      <c r="J49" s="144" t="s">
        <v>73</v>
      </c>
      <c r="K49" s="143"/>
      <c r="L49" s="143" t="n">
        <v>4</v>
      </c>
      <c r="M49" s="144" t="n">
        <v>1344</v>
      </c>
      <c r="N49" s="145" t="s">
        <v>76</v>
      </c>
      <c r="O49" s="146" t="n">
        <v>5</v>
      </c>
      <c r="P49" s="146" t="s">
        <v>202</v>
      </c>
      <c r="Q49" s="147" t="s">
        <v>187</v>
      </c>
      <c r="R49" s="148" t="s">
        <v>177</v>
      </c>
      <c r="S49" s="149" t="s">
        <v>102</v>
      </c>
      <c r="T49" s="176" t="s">
        <v>80</v>
      </c>
      <c r="U49" s="77" t="n">
        <v>161</v>
      </c>
      <c r="V49" s="151" t="s">
        <v>81</v>
      </c>
      <c r="W49" s="152" t="n">
        <v>5</v>
      </c>
      <c r="X49" s="153" t="n">
        <v>4</v>
      </c>
      <c r="Y49" s="154" t="n">
        <v>12</v>
      </c>
      <c r="Z49" s="82" t="n">
        <v>148</v>
      </c>
      <c r="AA49" s="155" t="n">
        <v>3</v>
      </c>
      <c r="AB49" s="156" t="s">
        <v>203</v>
      </c>
      <c r="AC49" s="151" t="s">
        <v>179</v>
      </c>
      <c r="AD49" s="157" t="s">
        <v>204</v>
      </c>
      <c r="AE49" s="141" t="n">
        <v>5</v>
      </c>
      <c r="AF49" s="143" t="n">
        <v>0</v>
      </c>
      <c r="AG49" s="158" t="n">
        <v>6</v>
      </c>
      <c r="AH49" s="159" t="n">
        <v>0</v>
      </c>
      <c r="AI49" s="143" t="n">
        <v>19</v>
      </c>
      <c r="AJ49" s="141" t="n">
        <v>19</v>
      </c>
      <c r="AK49" s="141" t="n">
        <v>3</v>
      </c>
      <c r="AL49" s="143" t="n">
        <v>1</v>
      </c>
      <c r="AM49" s="149"/>
      <c r="AN49" s="154" t="s">
        <v>131</v>
      </c>
      <c r="AO49" s="149"/>
      <c r="AP49" s="272"/>
      <c r="AQ49" s="161"/>
      <c r="AR49" s="161"/>
      <c r="AS49" s="161" t="str">
        <f aca="false">IF(AN49="","",AN49)</f>
        <v>Yes</v>
      </c>
      <c r="AT49" s="161"/>
      <c r="AU49" s="162" t="n">
        <v>604</v>
      </c>
      <c r="AV49" s="141" t="n">
        <v>0</v>
      </c>
      <c r="AW49" s="163" t="n">
        <f aca="false">IF(ISNUMBER(AU49)=TRUE(),AU49,"")</f>
        <v>604</v>
      </c>
      <c r="AX49" s="272"/>
      <c r="AY49" s="140"/>
      <c r="AZ49" s="140"/>
      <c r="BA49" s="140"/>
      <c r="BB49" s="140" t="str">
        <f aca="false">AS49</f>
        <v>Yes</v>
      </c>
      <c r="BC49" s="140"/>
      <c r="BD49" s="164" t="n">
        <v>161</v>
      </c>
      <c r="BE49" s="141" t="n">
        <v>1</v>
      </c>
      <c r="BF49" s="163" t="n">
        <f aca="false">IF(ISNUMBER(BD49)=TRUE(),BD49,"")</f>
        <v>161</v>
      </c>
      <c r="BG49" s="272"/>
      <c r="BH49" s="165"/>
      <c r="BI49" s="165"/>
      <c r="BJ49" s="165"/>
      <c r="BK49" s="165" t="str">
        <f aca="false">BB49</f>
        <v>Yes</v>
      </c>
      <c r="BL49" s="165"/>
      <c r="BM49" s="152" t="n">
        <v>161</v>
      </c>
      <c r="BN49" s="141" t="n">
        <v>1</v>
      </c>
      <c r="BO49" s="163" t="n">
        <f aca="false">IF(ISNUMBER(BM49)=TRUE(),BM49,"")</f>
        <v>161</v>
      </c>
      <c r="BP49" s="272"/>
    </row>
    <row r="50" s="32" customFormat="true" ht="14" hidden="false" customHeight="false" outlineLevel="0" collapsed="false">
      <c r="A50" s="185" t="n">
        <v>21</v>
      </c>
      <c r="B50" s="185"/>
      <c r="C50" s="186"/>
      <c r="D50" s="95"/>
      <c r="E50" s="88"/>
      <c r="F50" s="88"/>
      <c r="G50" s="70"/>
      <c r="H50" s="85"/>
      <c r="I50" s="85"/>
      <c r="J50" s="71"/>
      <c r="K50" s="85"/>
      <c r="L50" s="85"/>
      <c r="M50" s="71"/>
      <c r="N50" s="72"/>
      <c r="O50" s="100"/>
      <c r="P50" s="100"/>
      <c r="Q50" s="189"/>
      <c r="R50" s="189"/>
      <c r="S50" s="89"/>
      <c r="T50" s="101"/>
      <c r="U50" s="102"/>
      <c r="V50" s="188"/>
      <c r="W50" s="98"/>
      <c r="X50" s="103"/>
      <c r="Y50" s="90"/>
      <c r="Z50" s="265"/>
      <c r="AA50" s="82"/>
      <c r="AB50" s="83"/>
      <c r="AC50" s="188"/>
      <c r="AD50" s="104"/>
      <c r="AE50" s="88"/>
      <c r="AF50" s="85"/>
      <c r="AG50" s="105"/>
      <c r="AH50" s="106"/>
      <c r="AI50" s="85"/>
      <c r="AJ50" s="88"/>
      <c r="AK50" s="88"/>
      <c r="AL50" s="85"/>
      <c r="AM50" s="89"/>
      <c r="AN50" s="90"/>
      <c r="AO50" s="89"/>
      <c r="AP50" s="107"/>
      <c r="AQ50" s="92"/>
      <c r="AR50" s="92"/>
      <c r="AS50" s="92" t="str">
        <f aca="false">IF(AN50="","",AN50)</f>
        <v/>
      </c>
      <c r="AT50" s="92"/>
      <c r="AU50" s="93"/>
      <c r="AV50" s="88"/>
      <c r="AW50" s="94" t="str">
        <f aca="false">IF(ISNUMBER(AU50)=TRUE(),AU50,"")</f>
        <v/>
      </c>
      <c r="AX50" s="107"/>
      <c r="AY50" s="95"/>
      <c r="AZ50" s="95"/>
      <c r="BA50" s="95"/>
      <c r="BB50" s="95" t="str">
        <f aca="false">AS50</f>
        <v/>
      </c>
      <c r="BC50" s="95"/>
      <c r="BD50" s="96"/>
      <c r="BE50" s="88"/>
      <c r="BF50" s="94" t="str">
        <f aca="false">IF(ISNUMBER(BD50)=TRUE(),BD50,"")</f>
        <v/>
      </c>
      <c r="BG50" s="107"/>
      <c r="BH50" s="97"/>
      <c r="BI50" s="97"/>
      <c r="BJ50" s="97"/>
      <c r="BK50" s="97" t="str">
        <f aca="false">BB50</f>
        <v/>
      </c>
      <c r="BL50" s="97"/>
      <c r="BM50" s="98"/>
      <c r="BN50" s="88"/>
      <c r="BO50" s="94" t="str">
        <f aca="false">IF(ISNUMBER(BM50)=TRUE(),BM50,"")</f>
        <v/>
      </c>
      <c r="BP50" s="107"/>
    </row>
    <row r="51" s="137" customFormat="true" ht="14" hidden="false" customHeight="false" outlineLevel="0" collapsed="false">
      <c r="A51" s="167" t="n">
        <v>21</v>
      </c>
      <c r="B51" s="167"/>
      <c r="C51" s="168"/>
      <c r="D51" s="252"/>
      <c r="E51" s="245"/>
      <c r="F51" s="245"/>
      <c r="G51" s="169"/>
      <c r="H51" s="115"/>
      <c r="I51" s="115"/>
      <c r="J51" s="115"/>
      <c r="K51" s="115"/>
      <c r="L51" s="115"/>
      <c r="M51" s="115"/>
      <c r="N51" s="170"/>
      <c r="O51" s="253"/>
      <c r="P51" s="253"/>
      <c r="Q51" s="250"/>
      <c r="R51" s="253"/>
      <c r="S51" s="254"/>
      <c r="T51" s="255"/>
      <c r="U51" s="256"/>
      <c r="V51" s="246"/>
      <c r="W51" s="124"/>
      <c r="X51" s="257"/>
      <c r="Y51" s="258"/>
      <c r="Z51" s="266"/>
      <c r="AA51" s="125"/>
      <c r="AB51" s="126"/>
      <c r="AC51" s="246"/>
      <c r="AD51" s="259"/>
      <c r="AE51" s="245"/>
      <c r="AF51" s="114"/>
      <c r="AG51" s="260"/>
      <c r="AH51" s="261"/>
      <c r="AI51" s="114"/>
      <c r="AJ51" s="112"/>
      <c r="AK51" s="112"/>
      <c r="AL51" s="114"/>
      <c r="AM51" s="130"/>
      <c r="AN51" s="116"/>
      <c r="AO51" s="130"/>
      <c r="AP51" s="262"/>
      <c r="AQ51" s="132"/>
      <c r="AR51" s="132"/>
      <c r="AS51" s="132" t="str">
        <f aca="false">IF(AN51="","",AN51)</f>
        <v/>
      </c>
      <c r="AT51" s="132"/>
      <c r="AU51" s="133"/>
      <c r="AV51" s="245"/>
      <c r="AW51" s="134" t="str">
        <f aca="false">IF(ISNUMBER(AU51)=TRUE(),AU51,"")</f>
        <v/>
      </c>
      <c r="AX51" s="262"/>
      <c r="AY51" s="111"/>
      <c r="AZ51" s="111"/>
      <c r="BA51" s="111"/>
      <c r="BB51" s="111" t="str">
        <f aca="false">AS51</f>
        <v/>
      </c>
      <c r="BC51" s="111"/>
      <c r="BD51" s="135"/>
      <c r="BE51" s="245"/>
      <c r="BF51" s="134" t="str">
        <f aca="false">IF(ISNUMBER(BD51)=TRUE(),BD51,"")</f>
        <v/>
      </c>
      <c r="BG51" s="262"/>
      <c r="BH51" s="136"/>
      <c r="BI51" s="136"/>
      <c r="BJ51" s="136"/>
      <c r="BK51" s="136" t="str">
        <f aca="false">BB51</f>
        <v/>
      </c>
      <c r="BL51" s="136"/>
      <c r="BM51" s="122"/>
      <c r="BN51" s="245"/>
      <c r="BO51" s="134" t="str">
        <f aca="false">IF(ISNUMBER(BM51)=TRUE(),BM51,"")</f>
        <v/>
      </c>
      <c r="BP51" s="262"/>
    </row>
    <row r="52" s="166" customFormat="true" ht="14" hidden="false" customHeight="false" outlineLevel="0" collapsed="false">
      <c r="A52" s="138" t="n">
        <v>27</v>
      </c>
      <c r="B52" s="138"/>
      <c r="C52" s="139"/>
      <c r="D52" s="140"/>
      <c r="E52" s="173" t="s">
        <v>113</v>
      </c>
      <c r="F52" s="141" t="n">
        <v>2</v>
      </c>
      <c r="G52" s="142" t="s">
        <v>74</v>
      </c>
      <c r="H52" s="143" t="s">
        <v>197</v>
      </c>
      <c r="I52" s="143" t="s">
        <v>73</v>
      </c>
      <c r="J52" s="144" t="s">
        <v>73</v>
      </c>
      <c r="K52" s="143" t="s">
        <v>185</v>
      </c>
      <c r="L52" s="143" t="n">
        <v>5</v>
      </c>
      <c r="M52" s="144" t="n">
        <v>3690</v>
      </c>
      <c r="N52" s="145" t="s">
        <v>76</v>
      </c>
      <c r="O52" s="146" t="n">
        <v>1</v>
      </c>
      <c r="P52" s="146" t="s">
        <v>205</v>
      </c>
      <c r="Q52" s="147" t="s">
        <v>78</v>
      </c>
      <c r="R52" s="148" t="s">
        <v>177</v>
      </c>
      <c r="S52" s="149" t="s">
        <v>102</v>
      </c>
      <c r="T52" s="176" t="s">
        <v>80</v>
      </c>
      <c r="U52" s="77" t="n">
        <v>71</v>
      </c>
      <c r="V52" s="177" t="s">
        <v>81</v>
      </c>
      <c r="W52" s="152" t="n">
        <v>3</v>
      </c>
      <c r="X52" s="153" t="n">
        <v>3</v>
      </c>
      <c r="Y52" s="154" t="n">
        <v>9</v>
      </c>
      <c r="Z52" s="82" t="n">
        <v>84</v>
      </c>
      <c r="AA52" s="155" t="n">
        <v>6</v>
      </c>
      <c r="AB52" s="156" t="s">
        <v>206</v>
      </c>
      <c r="AC52" s="151" t="s">
        <v>179</v>
      </c>
      <c r="AD52" s="157" t="s">
        <v>207</v>
      </c>
      <c r="AE52" s="141" t="n">
        <v>2</v>
      </c>
      <c r="AF52" s="143" t="n">
        <v>0</v>
      </c>
      <c r="AG52" s="158" t="n">
        <v>13</v>
      </c>
      <c r="AH52" s="159" t="n">
        <v>6</v>
      </c>
      <c r="AI52" s="143" t="n">
        <v>29</v>
      </c>
      <c r="AJ52" s="141" t="n">
        <v>29</v>
      </c>
      <c r="AK52" s="141" t="n">
        <v>3</v>
      </c>
      <c r="AL52" s="143" t="n">
        <v>5</v>
      </c>
      <c r="AM52" s="149" t="s">
        <v>208</v>
      </c>
      <c r="AN52" s="154" t="s">
        <v>86</v>
      </c>
      <c r="AO52" s="149"/>
      <c r="AP52" s="160"/>
      <c r="AQ52" s="161"/>
      <c r="AR52" s="161"/>
      <c r="AS52" s="161" t="str">
        <f aca="false">IF(AN52="","",AN52)</f>
        <v>No</v>
      </c>
      <c r="AT52" s="161"/>
      <c r="AU52" s="162" t="n">
        <v>95</v>
      </c>
      <c r="AV52" s="141" t="n">
        <v>1</v>
      </c>
      <c r="AW52" s="163" t="n">
        <f aca="false">IF(ISNUMBER(AU52)=TRUE(),AU52,"")</f>
        <v>95</v>
      </c>
      <c r="AX52" s="160"/>
      <c r="AY52" s="140"/>
      <c r="AZ52" s="140"/>
      <c r="BA52" s="140"/>
      <c r="BB52" s="140" t="str">
        <f aca="false">AS52</f>
        <v>No</v>
      </c>
      <c r="BC52" s="140"/>
      <c r="BD52" s="164" t="n">
        <v>95</v>
      </c>
      <c r="BE52" s="141" t="n">
        <v>1</v>
      </c>
      <c r="BF52" s="163" t="n">
        <f aca="false">IF(ISNUMBER(BD52)=TRUE(),BD52,"")</f>
        <v>95</v>
      </c>
      <c r="BG52" s="160"/>
      <c r="BH52" s="165"/>
      <c r="BI52" s="165"/>
      <c r="BJ52" s="165"/>
      <c r="BK52" s="165" t="str">
        <f aca="false">BB52</f>
        <v>No</v>
      </c>
      <c r="BL52" s="165"/>
      <c r="BM52" s="152" t="n">
        <v>71</v>
      </c>
      <c r="BN52" s="141" t="n">
        <v>1</v>
      </c>
      <c r="BO52" s="163" t="n">
        <f aca="false">IF(ISNUMBER(BM52)=TRUE(),BM52,"")</f>
        <v>71</v>
      </c>
      <c r="BP52" s="160"/>
    </row>
    <row r="53" s="137" customFormat="true" ht="14" hidden="false" customHeight="false" outlineLevel="0" collapsed="false">
      <c r="A53" s="167" t="n">
        <v>27</v>
      </c>
      <c r="B53" s="167"/>
      <c r="C53" s="168"/>
      <c r="D53" s="111"/>
      <c r="E53" s="112"/>
      <c r="F53" s="112"/>
      <c r="G53" s="169"/>
      <c r="H53" s="114"/>
      <c r="I53" s="114"/>
      <c r="J53" s="115"/>
      <c r="K53" s="114"/>
      <c r="L53" s="114"/>
      <c r="M53" s="115"/>
      <c r="N53" s="170"/>
      <c r="O53" s="117"/>
      <c r="P53" s="117"/>
      <c r="Q53" s="171"/>
      <c r="R53" s="171"/>
      <c r="S53" s="130"/>
      <c r="T53" s="119"/>
      <c r="U53" s="120"/>
      <c r="V53" s="121"/>
      <c r="W53" s="122"/>
      <c r="X53" s="123"/>
      <c r="Y53" s="116"/>
      <c r="Z53" s="266"/>
      <c r="AA53" s="125"/>
      <c r="AB53" s="126"/>
      <c r="AC53" s="121"/>
      <c r="AD53" s="127"/>
      <c r="AE53" s="112"/>
      <c r="AF53" s="114"/>
      <c r="AG53" s="128"/>
      <c r="AH53" s="129"/>
      <c r="AI53" s="114"/>
      <c r="AJ53" s="112"/>
      <c r="AK53" s="112"/>
      <c r="AL53" s="114"/>
      <c r="AM53" s="130"/>
      <c r="AN53" s="116"/>
      <c r="AO53" s="130"/>
      <c r="AP53" s="131"/>
      <c r="AQ53" s="132"/>
      <c r="AR53" s="132"/>
      <c r="AS53" s="132" t="str">
        <f aca="false">IF(AN53="","",AN53)</f>
        <v/>
      </c>
      <c r="AT53" s="132"/>
      <c r="AU53" s="133"/>
      <c r="AV53" s="112"/>
      <c r="AW53" s="134" t="str">
        <f aca="false">IF(ISNUMBER(AU53)=TRUE(),AU53,"")</f>
        <v/>
      </c>
      <c r="AX53" s="131"/>
      <c r="AY53" s="111"/>
      <c r="AZ53" s="111"/>
      <c r="BA53" s="111"/>
      <c r="BB53" s="111" t="str">
        <f aca="false">AS53</f>
        <v/>
      </c>
      <c r="BC53" s="111"/>
      <c r="BD53" s="135"/>
      <c r="BE53" s="112"/>
      <c r="BF53" s="134" t="str">
        <f aca="false">IF(ISNUMBER(BD53)=TRUE(),BD53,"")</f>
        <v/>
      </c>
      <c r="BG53" s="131"/>
      <c r="BH53" s="136"/>
      <c r="BI53" s="136"/>
      <c r="BJ53" s="136"/>
      <c r="BK53" s="136" t="str">
        <f aca="false">BB53</f>
        <v/>
      </c>
      <c r="BL53" s="136"/>
      <c r="BM53" s="122"/>
      <c r="BN53" s="112"/>
      <c r="BO53" s="134" t="str">
        <f aca="false">IF(ISNUMBER(BM53)=TRUE(),BM53,"")</f>
        <v/>
      </c>
      <c r="BP53" s="131"/>
    </row>
    <row r="54" s="166" customFormat="true" ht="14" hidden="false" customHeight="false" outlineLevel="0" collapsed="false">
      <c r="A54" s="138" t="n">
        <v>10</v>
      </c>
      <c r="B54" s="138"/>
      <c r="C54" s="139"/>
      <c r="D54" s="172"/>
      <c r="E54" s="141" t="s">
        <v>113</v>
      </c>
      <c r="F54" s="173" t="n">
        <v>2</v>
      </c>
      <c r="G54" s="142" t="s">
        <v>74</v>
      </c>
      <c r="H54" s="144" t="s">
        <v>209</v>
      </c>
      <c r="I54" s="144" t="s">
        <v>73</v>
      </c>
      <c r="J54" s="144" t="s">
        <v>73</v>
      </c>
      <c r="K54" s="144"/>
      <c r="L54" s="144" t="n">
        <v>4</v>
      </c>
      <c r="M54" s="144" t="n">
        <v>1820</v>
      </c>
      <c r="N54" s="145" t="s">
        <v>210</v>
      </c>
      <c r="O54" s="174" t="n">
        <v>1</v>
      </c>
      <c r="P54" s="174" t="s">
        <v>211</v>
      </c>
      <c r="Q54" s="147" t="s">
        <v>187</v>
      </c>
      <c r="R54" s="174" t="s">
        <v>177</v>
      </c>
      <c r="S54" s="175" t="s">
        <v>102</v>
      </c>
      <c r="T54" s="150" t="s">
        <v>80</v>
      </c>
      <c r="U54" s="77" t="n">
        <v>29</v>
      </c>
      <c r="V54" s="151" t="s">
        <v>75</v>
      </c>
      <c r="W54" s="178" t="n">
        <v>0</v>
      </c>
      <c r="X54" s="179" t="n">
        <v>1</v>
      </c>
      <c r="Y54" s="180"/>
      <c r="Z54" s="82" t="n">
        <v>0</v>
      </c>
      <c r="AA54" s="155" t="n">
        <v>14</v>
      </c>
      <c r="AB54" s="156" t="s">
        <v>212</v>
      </c>
      <c r="AC54" s="177" t="s">
        <v>179</v>
      </c>
      <c r="AD54" s="181" t="s">
        <v>213</v>
      </c>
      <c r="AE54" s="143" t="s">
        <v>102</v>
      </c>
      <c r="AF54" s="143" t="n">
        <v>0</v>
      </c>
      <c r="AG54" s="182" t="n">
        <v>15</v>
      </c>
      <c r="AH54" s="183" t="n">
        <v>10</v>
      </c>
      <c r="AI54" s="143" t="n">
        <v>25</v>
      </c>
      <c r="AJ54" s="141" t="n">
        <v>25</v>
      </c>
      <c r="AK54" s="141" t="n">
        <v>2</v>
      </c>
      <c r="AL54" s="143" t="n">
        <v>6</v>
      </c>
      <c r="AM54" s="149" t="s">
        <v>214</v>
      </c>
      <c r="AN54" s="154" t="s">
        <v>86</v>
      </c>
      <c r="AO54" s="149"/>
      <c r="AP54" s="184"/>
      <c r="AQ54" s="161"/>
      <c r="AR54" s="161"/>
      <c r="AS54" s="161" t="str">
        <f aca="false">IF(AN54="","",AN54)</f>
        <v>No</v>
      </c>
      <c r="AT54" s="161"/>
      <c r="AU54" s="162" t="n">
        <v>59</v>
      </c>
      <c r="AV54" s="141" t="n">
        <v>1</v>
      </c>
      <c r="AW54" s="163" t="n">
        <f aca="false">IF(ISNUMBER(AU54)=TRUE(),AU54,"")</f>
        <v>59</v>
      </c>
      <c r="AX54" s="184"/>
      <c r="AY54" s="140"/>
      <c r="AZ54" s="140"/>
      <c r="BA54" s="140"/>
      <c r="BB54" s="140" t="str">
        <f aca="false">AS54</f>
        <v>No</v>
      </c>
      <c r="BC54" s="140"/>
      <c r="BD54" s="164" t="n">
        <v>29</v>
      </c>
      <c r="BE54" s="141" t="n">
        <v>1</v>
      </c>
      <c r="BF54" s="163" t="n">
        <f aca="false">IF(ISNUMBER(BD54)=TRUE(),BD54,"")</f>
        <v>29</v>
      </c>
      <c r="BG54" s="184"/>
      <c r="BH54" s="165"/>
      <c r="BI54" s="165"/>
      <c r="BJ54" s="165"/>
      <c r="BK54" s="165" t="str">
        <f aca="false">BB54</f>
        <v>No</v>
      </c>
      <c r="BL54" s="165"/>
      <c r="BM54" s="152" t="n">
        <v>29</v>
      </c>
      <c r="BN54" s="141" t="n">
        <v>1</v>
      </c>
      <c r="BO54" s="163" t="n">
        <f aca="false">IF(ISNUMBER(BM54)=TRUE(),BM54,"")</f>
        <v>29</v>
      </c>
      <c r="BP54" s="184"/>
    </row>
    <row r="55" s="137" customFormat="true" ht="14" hidden="false" customHeight="false" outlineLevel="0" collapsed="false">
      <c r="A55" s="185" t="n">
        <v>10</v>
      </c>
      <c r="B55" s="167"/>
      <c r="C55" s="168"/>
      <c r="D55" s="111"/>
      <c r="E55" s="112"/>
      <c r="F55" s="245"/>
      <c r="G55" s="113"/>
      <c r="H55" s="114"/>
      <c r="I55" s="114"/>
      <c r="J55" s="114"/>
      <c r="K55" s="114"/>
      <c r="L55" s="114"/>
      <c r="M55" s="115"/>
      <c r="N55" s="116"/>
      <c r="O55" s="117"/>
      <c r="P55" s="117"/>
      <c r="Q55" s="117"/>
      <c r="R55" s="117"/>
      <c r="S55" s="130"/>
      <c r="T55" s="119"/>
      <c r="U55" s="120"/>
      <c r="V55" s="246"/>
      <c r="W55" s="122"/>
      <c r="X55" s="123"/>
      <c r="Y55" s="116"/>
      <c r="Z55" s="82" t="n">
        <v>33</v>
      </c>
      <c r="AA55" s="125" t="n">
        <v>7</v>
      </c>
      <c r="AB55" s="126" t="s">
        <v>203</v>
      </c>
      <c r="AC55" s="246"/>
      <c r="AD55" s="127" t="s">
        <v>215</v>
      </c>
      <c r="AE55" s="114" t="s">
        <v>102</v>
      </c>
      <c r="AF55" s="114" t="n">
        <v>0</v>
      </c>
      <c r="AG55" s="128"/>
      <c r="AH55" s="129"/>
      <c r="AI55" s="114"/>
      <c r="AJ55" s="112"/>
      <c r="AK55" s="112"/>
      <c r="AL55" s="114"/>
      <c r="AM55" s="130"/>
      <c r="AN55" s="116"/>
      <c r="AO55" s="130"/>
      <c r="AP55" s="131"/>
      <c r="AQ55" s="132"/>
      <c r="AR55" s="132"/>
      <c r="AS55" s="132" t="str">
        <f aca="false">IF(AN55="","",AN55)</f>
        <v/>
      </c>
      <c r="AT55" s="132"/>
      <c r="AU55" s="133"/>
      <c r="AV55" s="112"/>
      <c r="AW55" s="134" t="str">
        <f aca="false">IF(ISNUMBER(AU55)=TRUE(),AU55,"")</f>
        <v/>
      </c>
      <c r="AX55" s="131"/>
      <c r="AY55" s="111"/>
      <c r="AZ55" s="111"/>
      <c r="BA55" s="111"/>
      <c r="BB55" s="111" t="str">
        <f aca="false">AS55</f>
        <v/>
      </c>
      <c r="BC55" s="111"/>
      <c r="BD55" s="135"/>
      <c r="BE55" s="112"/>
      <c r="BF55" s="134" t="str">
        <f aca="false">IF(ISNUMBER(BD55)=TRUE(),BD55,"")</f>
        <v/>
      </c>
      <c r="BG55" s="131"/>
      <c r="BH55" s="136"/>
      <c r="BI55" s="136"/>
      <c r="BJ55" s="136"/>
      <c r="BK55" s="136" t="str">
        <f aca="false">BB55</f>
        <v/>
      </c>
      <c r="BL55" s="136"/>
      <c r="BM55" s="122"/>
      <c r="BN55" s="112"/>
      <c r="BO55" s="134" t="str">
        <f aca="false">IF(ISNUMBER(BM55)=TRUE(),BM55,"")</f>
        <v/>
      </c>
      <c r="BP55" s="131"/>
    </row>
    <row r="56" s="275" customFormat="true" ht="14" hidden="false" customHeight="false" outlineLevel="0" collapsed="false">
      <c r="A56" s="273" t="n">
        <v>19</v>
      </c>
      <c r="B56" s="274" t="n">
        <v>1</v>
      </c>
      <c r="C56" s="193"/>
      <c r="D56" s="196"/>
      <c r="E56" s="30" t="s">
        <v>92</v>
      </c>
      <c r="F56" s="30" t="n">
        <v>1</v>
      </c>
      <c r="G56" s="225" t="n">
        <v>0</v>
      </c>
      <c r="H56" s="212" t="s">
        <v>73</v>
      </c>
      <c r="I56" s="212" t="s">
        <v>74</v>
      </c>
      <c r="J56" s="212" t="s">
        <v>73</v>
      </c>
      <c r="K56" s="212" t="s">
        <v>216</v>
      </c>
      <c r="L56" s="212" t="n">
        <v>4</v>
      </c>
      <c r="M56" s="198" t="n">
        <v>2073</v>
      </c>
      <c r="N56" s="216" t="s">
        <v>76</v>
      </c>
      <c r="O56" s="226" t="n">
        <v>6</v>
      </c>
      <c r="P56" s="226" t="s">
        <v>94</v>
      </c>
      <c r="Q56" s="226" t="s">
        <v>217</v>
      </c>
      <c r="R56" s="226" t="n">
        <v>20</v>
      </c>
      <c r="S56" s="232" t="s">
        <v>218</v>
      </c>
      <c r="T56" s="31" t="s">
        <v>80</v>
      </c>
      <c r="U56" s="204" t="n">
        <v>154</v>
      </c>
      <c r="V56" s="233" t="s">
        <v>93</v>
      </c>
      <c r="W56" s="223" t="n">
        <v>9.64</v>
      </c>
      <c r="X56" s="227" t="n">
        <v>13</v>
      </c>
      <c r="Y56" s="216" t="n">
        <v>27</v>
      </c>
      <c r="Z56" s="234"/>
      <c r="AA56" s="209"/>
      <c r="AB56" s="210"/>
      <c r="AC56" s="233" t="n">
        <v>0</v>
      </c>
      <c r="AD56" s="211" t="s">
        <v>102</v>
      </c>
      <c r="AE56" s="30" t="s">
        <v>120</v>
      </c>
      <c r="AF56" s="212" t="n">
        <v>1</v>
      </c>
      <c r="AG56" s="229" t="n">
        <v>4</v>
      </c>
      <c r="AH56" s="230" t="n">
        <v>0</v>
      </c>
      <c r="AI56" s="212" t="n">
        <v>13</v>
      </c>
      <c r="AJ56" s="30" t="n">
        <v>13</v>
      </c>
      <c r="AK56" s="30" t="n">
        <v>4</v>
      </c>
      <c r="AL56" s="212" t="n">
        <v>1</v>
      </c>
      <c r="AM56" s="215"/>
      <c r="AN56" s="216" t="s">
        <v>131</v>
      </c>
      <c r="AO56" s="215"/>
      <c r="AP56" s="231"/>
      <c r="AQ56" s="218"/>
      <c r="AR56" s="218"/>
      <c r="AS56" s="218" t="str">
        <f aca="false">IF(AN56="","",AN56)</f>
        <v>Yes</v>
      </c>
      <c r="AT56" s="218"/>
      <c r="AU56" s="219" t="n">
        <v>707</v>
      </c>
      <c r="AV56" s="30" t="n">
        <v>0</v>
      </c>
      <c r="AW56" s="220" t="n">
        <f aca="false">IF(ISNUMBER(AU56)=TRUE(),AU56,"")</f>
        <v>707</v>
      </c>
      <c r="AX56" s="231"/>
      <c r="AY56" s="196"/>
      <c r="AZ56" s="196"/>
      <c r="BA56" s="196"/>
      <c r="BB56" s="196" t="str">
        <f aca="false">AS56</f>
        <v>Yes</v>
      </c>
      <c r="BC56" s="196"/>
      <c r="BD56" s="221" t="n">
        <v>707</v>
      </c>
      <c r="BE56" s="30" t="n">
        <v>0</v>
      </c>
      <c r="BF56" s="220" t="n">
        <f aca="false">IF(ISNUMBER(BD56)=TRUE(),BD56,"")</f>
        <v>707</v>
      </c>
      <c r="BG56" s="231"/>
      <c r="BH56" s="222"/>
      <c r="BI56" s="222"/>
      <c r="BJ56" s="222"/>
      <c r="BK56" s="222" t="str">
        <f aca="false">BB56</f>
        <v>Yes</v>
      </c>
      <c r="BL56" s="222"/>
      <c r="BM56" s="223" t="n">
        <v>154</v>
      </c>
      <c r="BN56" s="30" t="n">
        <v>1</v>
      </c>
      <c r="BO56" s="220" t="n">
        <f aca="false">IF(ISNUMBER(BM56)=TRUE(),BM56,"")</f>
        <v>154</v>
      </c>
      <c r="BP56" s="231"/>
    </row>
    <row r="57" s="275" customFormat="true" ht="14" hidden="false" customHeight="false" outlineLevel="0" collapsed="false">
      <c r="A57" s="276" t="n">
        <v>19</v>
      </c>
      <c r="B57" s="274" t="n">
        <v>2</v>
      </c>
      <c r="C57" s="193"/>
      <c r="D57" s="196"/>
      <c r="E57" s="30"/>
      <c r="F57" s="30"/>
      <c r="G57" s="197"/>
      <c r="H57" s="212"/>
      <c r="I57" s="212"/>
      <c r="J57" s="198"/>
      <c r="K57" s="212"/>
      <c r="L57" s="212"/>
      <c r="M57" s="198"/>
      <c r="N57" s="199" t="s">
        <v>219</v>
      </c>
      <c r="O57" s="226" t="n">
        <v>3</v>
      </c>
      <c r="P57" s="226" t="s">
        <v>220</v>
      </c>
      <c r="Q57" s="201"/>
      <c r="R57" s="235" t="s">
        <v>221</v>
      </c>
      <c r="S57" s="202" t="s">
        <v>102</v>
      </c>
      <c r="T57" s="31" t="s">
        <v>80</v>
      </c>
      <c r="U57" s="204" t="n">
        <v>128</v>
      </c>
      <c r="V57" s="233" t="s">
        <v>73</v>
      </c>
      <c r="W57" s="223" t="n">
        <v>4.25</v>
      </c>
      <c r="X57" s="227" t="n">
        <v>8</v>
      </c>
      <c r="Y57" s="216" t="n">
        <v>16</v>
      </c>
      <c r="Z57" s="234"/>
      <c r="AA57" s="209"/>
      <c r="AB57" s="210"/>
      <c r="AC57" s="233" t="n">
        <v>0</v>
      </c>
      <c r="AD57" s="211" t="s">
        <v>102</v>
      </c>
      <c r="AE57" s="30" t="s">
        <v>120</v>
      </c>
      <c r="AF57" s="212" t="n">
        <v>1</v>
      </c>
      <c r="AG57" s="229" t="n">
        <v>0</v>
      </c>
      <c r="AH57" s="230" t="n">
        <v>0</v>
      </c>
      <c r="AI57" s="212" t="n">
        <v>20</v>
      </c>
      <c r="AJ57" s="30" t="n">
        <v>13</v>
      </c>
      <c r="AK57" s="30" t="n">
        <v>7</v>
      </c>
      <c r="AL57" s="212" t="n">
        <v>2</v>
      </c>
      <c r="AM57" s="215"/>
      <c r="AN57" s="216"/>
      <c r="AO57" s="215"/>
      <c r="AP57" s="231"/>
      <c r="AQ57" s="218"/>
      <c r="AR57" s="218"/>
      <c r="AS57" s="218" t="str">
        <f aca="false">IF(AN57="","",AN57)</f>
        <v/>
      </c>
      <c r="AT57" s="218"/>
      <c r="AU57" s="219"/>
      <c r="AV57" s="30"/>
      <c r="AW57" s="220" t="str">
        <f aca="false">IF(ISNUMBER(AU57)=TRUE(),AU57,"")</f>
        <v/>
      </c>
      <c r="AX57" s="231"/>
      <c r="AY57" s="196"/>
      <c r="AZ57" s="196"/>
      <c r="BA57" s="196"/>
      <c r="BB57" s="196"/>
      <c r="BC57" s="196"/>
      <c r="BD57" s="221"/>
      <c r="BE57" s="30"/>
      <c r="BF57" s="220" t="str">
        <f aca="false">IF(ISNUMBER(BD57)=TRUE(),BD57,"")</f>
        <v/>
      </c>
      <c r="BG57" s="231"/>
      <c r="BH57" s="222"/>
      <c r="BI57" s="222"/>
      <c r="BJ57" s="222"/>
      <c r="BK57" s="222"/>
      <c r="BL57" s="222"/>
      <c r="BM57" s="223"/>
      <c r="BN57" s="30"/>
      <c r="BO57" s="220" t="str">
        <f aca="false">IF(ISNUMBER(BM57)=TRUE(),BM57,"")</f>
        <v/>
      </c>
      <c r="BP57" s="231"/>
    </row>
    <row r="58" s="275" customFormat="true" ht="14" hidden="false" customHeight="false" outlineLevel="0" collapsed="false">
      <c r="A58" s="277" t="n">
        <v>19</v>
      </c>
      <c r="B58" s="274" t="n">
        <v>3</v>
      </c>
      <c r="C58" s="193"/>
      <c r="D58" s="196"/>
      <c r="E58" s="30"/>
      <c r="F58" s="30"/>
      <c r="G58" s="197"/>
      <c r="H58" s="212"/>
      <c r="I58" s="212"/>
      <c r="J58" s="198"/>
      <c r="K58" s="212"/>
      <c r="L58" s="212"/>
      <c r="M58" s="198"/>
      <c r="N58" s="199" t="s">
        <v>222</v>
      </c>
      <c r="O58" s="226" t="n">
        <v>1</v>
      </c>
      <c r="P58" s="226" t="s">
        <v>223</v>
      </c>
      <c r="Q58" s="235" t="s">
        <v>119</v>
      </c>
      <c r="R58" s="235" t="s">
        <v>224</v>
      </c>
      <c r="S58" s="202" t="s">
        <v>102</v>
      </c>
      <c r="T58" s="31" t="s">
        <v>104</v>
      </c>
      <c r="U58" s="278" t="n">
        <v>2</v>
      </c>
      <c r="V58" s="233"/>
      <c r="W58" s="223"/>
      <c r="X58" s="227" t="n">
        <v>0</v>
      </c>
      <c r="Y58" s="216" t="n">
        <v>1</v>
      </c>
      <c r="Z58" s="234"/>
      <c r="AA58" s="209"/>
      <c r="AB58" s="210"/>
      <c r="AC58" s="233" t="n">
        <v>0</v>
      </c>
      <c r="AD58" s="211" t="s">
        <v>102</v>
      </c>
      <c r="AE58" s="30" t="s">
        <v>120</v>
      </c>
      <c r="AF58" s="212" t="n">
        <v>1</v>
      </c>
      <c r="AG58" s="229" t="n">
        <v>0</v>
      </c>
      <c r="AH58" s="230" t="n">
        <v>0</v>
      </c>
      <c r="AI58" s="212" t="n">
        <v>2</v>
      </c>
      <c r="AJ58" s="30" t="n">
        <v>2</v>
      </c>
      <c r="AK58" s="30" t="n">
        <v>2</v>
      </c>
      <c r="AL58" s="212" t="n">
        <v>0</v>
      </c>
      <c r="AM58" s="215"/>
      <c r="AN58" s="216"/>
      <c r="AO58" s="215"/>
      <c r="AP58" s="231"/>
      <c r="AQ58" s="218"/>
      <c r="AR58" s="218"/>
      <c r="AS58" s="218" t="str">
        <f aca="false">IF(AN58="","",AN58)</f>
        <v/>
      </c>
      <c r="AT58" s="218"/>
      <c r="AU58" s="219"/>
      <c r="AV58" s="30"/>
      <c r="AW58" s="220" t="str">
        <f aca="false">IF(ISNUMBER(AU58)=TRUE(),AU58,"")</f>
        <v/>
      </c>
      <c r="AX58" s="231"/>
      <c r="AY58" s="196"/>
      <c r="AZ58" s="196"/>
      <c r="BA58" s="196"/>
      <c r="BB58" s="196"/>
      <c r="BC58" s="196"/>
      <c r="BD58" s="221"/>
      <c r="BE58" s="30"/>
      <c r="BF58" s="220" t="str">
        <f aca="false">IF(ISNUMBER(BD58)=TRUE(),BD58,"")</f>
        <v/>
      </c>
      <c r="BG58" s="231"/>
      <c r="BH58" s="222"/>
      <c r="BI58" s="222"/>
      <c r="BJ58" s="222"/>
      <c r="BK58" s="222"/>
      <c r="BL58" s="222"/>
      <c r="BM58" s="223"/>
      <c r="BN58" s="30"/>
      <c r="BO58" s="220" t="str">
        <f aca="false">IF(ISNUMBER(BM58)=TRUE(),BM58,"")</f>
        <v/>
      </c>
      <c r="BP58" s="231"/>
    </row>
    <row r="59" s="282" customFormat="true" ht="14" hidden="false" customHeight="false" outlineLevel="0" collapsed="false">
      <c r="A59" s="279" t="n">
        <v>35</v>
      </c>
      <c r="B59" s="280"/>
      <c r="C59" s="139"/>
      <c r="D59" s="172"/>
      <c r="E59" s="173" t="s">
        <v>72</v>
      </c>
      <c r="F59" s="173" t="n">
        <v>3</v>
      </c>
      <c r="G59" s="142" t="s">
        <v>74</v>
      </c>
      <c r="H59" s="144" t="n">
        <v>0</v>
      </c>
      <c r="I59" s="144" t="s">
        <v>93</v>
      </c>
      <c r="J59" s="144" t="s">
        <v>75</v>
      </c>
      <c r="K59" s="144" t="n">
        <v>0</v>
      </c>
      <c r="L59" s="144" t="n">
        <v>3</v>
      </c>
      <c r="M59" s="144" t="n">
        <v>893</v>
      </c>
      <c r="N59" s="145" t="s">
        <v>76</v>
      </c>
      <c r="O59" s="174" t="n">
        <v>6</v>
      </c>
      <c r="P59" s="174" t="s">
        <v>94</v>
      </c>
      <c r="Q59" s="147" t="s">
        <v>78</v>
      </c>
      <c r="R59" s="174" t="n">
        <v>20</v>
      </c>
      <c r="S59" s="175" t="s">
        <v>102</v>
      </c>
      <c r="T59" s="150" t="s">
        <v>80</v>
      </c>
      <c r="U59" s="278" t="n">
        <v>168</v>
      </c>
      <c r="V59" s="281" t="s">
        <v>73</v>
      </c>
      <c r="W59" s="178" t="n">
        <v>6.5</v>
      </c>
      <c r="X59" s="179" t="n">
        <v>7</v>
      </c>
      <c r="Y59" s="180" t="n">
        <v>24</v>
      </c>
      <c r="Z59" s="82" t="n">
        <v>168</v>
      </c>
      <c r="AA59" s="155" t="n">
        <v>1</v>
      </c>
      <c r="AB59" s="156" t="s">
        <v>225</v>
      </c>
      <c r="AC59" s="177" t="n">
        <v>0</v>
      </c>
      <c r="AD59" s="181" t="s">
        <v>102</v>
      </c>
      <c r="AE59" s="173" t="s">
        <v>120</v>
      </c>
      <c r="AF59" s="143" t="n">
        <v>0</v>
      </c>
      <c r="AG59" s="182" t="n">
        <v>10</v>
      </c>
      <c r="AH59" s="183" t="n">
        <v>6</v>
      </c>
      <c r="AI59" s="143" t="n">
        <v>35</v>
      </c>
      <c r="AJ59" s="141" t="n">
        <v>39</v>
      </c>
      <c r="AK59" s="141" t="n">
        <v>6</v>
      </c>
      <c r="AL59" s="143" t="n">
        <v>9</v>
      </c>
      <c r="AM59" s="149" t="s">
        <v>97</v>
      </c>
      <c r="AN59" s="154" t="s">
        <v>86</v>
      </c>
      <c r="AO59" s="149"/>
      <c r="AP59" s="184"/>
      <c r="AQ59" s="161"/>
      <c r="AR59" s="161"/>
      <c r="AS59" s="161" t="str">
        <f aca="false">IF(AN59="","",AN59)</f>
        <v>No</v>
      </c>
      <c r="AT59" s="161"/>
      <c r="AU59" s="162" t="n">
        <v>241</v>
      </c>
      <c r="AV59" s="173" t="n">
        <v>1</v>
      </c>
      <c r="AW59" s="163" t="n">
        <f aca="false">IF(ISNUMBER(AU59)=TRUE(),AU59,"")</f>
        <v>241</v>
      </c>
      <c r="AX59" s="184"/>
      <c r="AY59" s="140"/>
      <c r="AZ59" s="140"/>
      <c r="BA59" s="140"/>
      <c r="BB59" s="140" t="str">
        <f aca="false">AS59</f>
        <v>No</v>
      </c>
      <c r="BC59" s="140"/>
      <c r="BD59" s="164" t="n">
        <v>241</v>
      </c>
      <c r="BE59" s="173" t="n">
        <v>1</v>
      </c>
      <c r="BF59" s="163" t="n">
        <f aca="false">IF(ISNUMBER(BD59)=TRUE(),BD59,"")</f>
        <v>241</v>
      </c>
      <c r="BG59" s="184"/>
      <c r="BH59" s="165"/>
      <c r="BI59" s="165"/>
      <c r="BJ59" s="165"/>
      <c r="BK59" s="165" t="str">
        <f aca="false">BB59</f>
        <v>No</v>
      </c>
      <c r="BL59" s="165"/>
      <c r="BM59" s="152" t="n">
        <v>168</v>
      </c>
      <c r="BN59" s="173" t="n">
        <v>1</v>
      </c>
      <c r="BO59" s="163" t="n">
        <f aca="false">IF(ISNUMBER(BM59)=TRUE(),BM59,"")</f>
        <v>168</v>
      </c>
      <c r="BP59" s="184"/>
    </row>
    <row r="60" s="284" customFormat="true" ht="14" hidden="false" customHeight="false" outlineLevel="0" collapsed="false">
      <c r="A60" s="279" t="n">
        <v>35</v>
      </c>
      <c r="B60" s="283"/>
      <c r="C60" s="186"/>
      <c r="D60" s="95"/>
      <c r="E60" s="88"/>
      <c r="F60" s="88"/>
      <c r="G60" s="70"/>
      <c r="H60" s="85"/>
      <c r="I60" s="85"/>
      <c r="J60" s="71"/>
      <c r="K60" s="85"/>
      <c r="L60" s="85"/>
      <c r="M60" s="71"/>
      <c r="N60" s="72"/>
      <c r="O60" s="100"/>
      <c r="P60" s="100"/>
      <c r="Q60" s="74"/>
      <c r="R60" s="189"/>
      <c r="S60" s="89"/>
      <c r="T60" s="101"/>
      <c r="U60" s="102"/>
      <c r="V60" s="188"/>
      <c r="W60" s="98"/>
      <c r="X60" s="103"/>
      <c r="Y60" s="90"/>
      <c r="Z60" s="82" t="n">
        <v>218</v>
      </c>
      <c r="AA60" s="82" t="n">
        <v>23</v>
      </c>
      <c r="AB60" s="83" t="s">
        <v>226</v>
      </c>
      <c r="AC60" s="188"/>
      <c r="AD60" s="190"/>
      <c r="AE60" s="88"/>
      <c r="AF60" s="85"/>
      <c r="AG60" s="105"/>
      <c r="AH60" s="106"/>
      <c r="AI60" s="85"/>
      <c r="AJ60" s="88"/>
      <c r="AK60" s="88"/>
      <c r="AL60" s="85"/>
      <c r="AM60" s="89"/>
      <c r="AN60" s="90"/>
      <c r="AO60" s="89"/>
      <c r="AP60" s="107"/>
      <c r="AQ60" s="92"/>
      <c r="AR60" s="92"/>
      <c r="AS60" s="92" t="str">
        <f aca="false">IF(AN60="","",AN60)</f>
        <v/>
      </c>
      <c r="AT60" s="92"/>
      <c r="AU60" s="93"/>
      <c r="AV60" s="88"/>
      <c r="AW60" s="94" t="str">
        <f aca="false">IF(ISNUMBER(AU60)=TRUE(),AU60,"")</f>
        <v/>
      </c>
      <c r="AX60" s="107"/>
      <c r="AY60" s="95"/>
      <c r="AZ60" s="95"/>
      <c r="BA60" s="95"/>
      <c r="BB60" s="95" t="str">
        <f aca="false">AS60</f>
        <v/>
      </c>
      <c r="BC60" s="95"/>
      <c r="BD60" s="96"/>
      <c r="BE60" s="88"/>
      <c r="BF60" s="94" t="str">
        <f aca="false">IF(ISNUMBER(BD60)=TRUE(),BD60,"")</f>
        <v/>
      </c>
      <c r="BG60" s="107"/>
      <c r="BH60" s="97"/>
      <c r="BI60" s="97"/>
      <c r="BJ60" s="97"/>
      <c r="BK60" s="97" t="str">
        <f aca="false">BB60</f>
        <v/>
      </c>
      <c r="BL60" s="97"/>
      <c r="BM60" s="98"/>
      <c r="BN60" s="88"/>
      <c r="BO60" s="94" t="str">
        <f aca="false">IF(ISNUMBER(BM60)=TRUE(),BM60,"")</f>
        <v/>
      </c>
      <c r="BP60" s="107"/>
    </row>
    <row r="61" s="286" customFormat="true" ht="14" hidden="false" customHeight="false" outlineLevel="0" collapsed="false">
      <c r="A61" s="279" t="n">
        <v>35</v>
      </c>
      <c r="B61" s="285"/>
      <c r="C61" s="168"/>
      <c r="D61" s="111"/>
      <c r="E61" s="112"/>
      <c r="F61" s="112"/>
      <c r="G61" s="169"/>
      <c r="H61" s="114"/>
      <c r="I61" s="114"/>
      <c r="J61" s="115"/>
      <c r="K61" s="114"/>
      <c r="L61" s="114"/>
      <c r="M61" s="115"/>
      <c r="N61" s="170"/>
      <c r="O61" s="117"/>
      <c r="P61" s="117"/>
      <c r="Q61" s="171"/>
      <c r="R61" s="171"/>
      <c r="S61" s="130"/>
      <c r="T61" s="119"/>
      <c r="U61" s="120"/>
      <c r="V61" s="121"/>
      <c r="W61" s="122"/>
      <c r="X61" s="123"/>
      <c r="Y61" s="116"/>
      <c r="Z61" s="82" t="n">
        <v>4</v>
      </c>
      <c r="AA61" s="125" t="n">
        <v>15</v>
      </c>
      <c r="AB61" s="126" t="s">
        <v>227</v>
      </c>
      <c r="AC61" s="121"/>
      <c r="AD61" s="127"/>
      <c r="AE61" s="112"/>
      <c r="AF61" s="114"/>
      <c r="AG61" s="128"/>
      <c r="AH61" s="129"/>
      <c r="AI61" s="114"/>
      <c r="AJ61" s="112"/>
      <c r="AK61" s="112"/>
      <c r="AL61" s="114"/>
      <c r="AM61" s="130"/>
      <c r="AN61" s="116"/>
      <c r="AO61" s="130"/>
      <c r="AP61" s="131"/>
      <c r="AQ61" s="132"/>
      <c r="AR61" s="132"/>
      <c r="AS61" s="132" t="str">
        <f aca="false">IF(AN61="","",AN61)</f>
        <v/>
      </c>
      <c r="AT61" s="132"/>
      <c r="AU61" s="133"/>
      <c r="AV61" s="112"/>
      <c r="AW61" s="134" t="str">
        <f aca="false">IF(ISNUMBER(AU61)=TRUE(),AU61,"")</f>
        <v/>
      </c>
      <c r="AX61" s="131"/>
      <c r="AY61" s="111"/>
      <c r="AZ61" s="111"/>
      <c r="BA61" s="111"/>
      <c r="BB61" s="111" t="str">
        <f aca="false">AS61</f>
        <v/>
      </c>
      <c r="BC61" s="111"/>
      <c r="BD61" s="135"/>
      <c r="BE61" s="112"/>
      <c r="BF61" s="134" t="str">
        <f aca="false">IF(ISNUMBER(BD61)=TRUE(),BD61,"")</f>
        <v/>
      </c>
      <c r="BG61" s="131"/>
      <c r="BH61" s="136"/>
      <c r="BI61" s="136"/>
      <c r="BJ61" s="136"/>
      <c r="BK61" s="136" t="str">
        <f aca="false">BB61</f>
        <v/>
      </c>
      <c r="BL61" s="136"/>
      <c r="BM61" s="122"/>
      <c r="BN61" s="112"/>
      <c r="BO61" s="134" t="str">
        <f aca="false">IF(ISNUMBER(BM61)=TRUE(),BM61,"")</f>
        <v/>
      </c>
      <c r="BP61" s="131"/>
    </row>
    <row r="62" s="290" customFormat="true" ht="14" hidden="false" customHeight="false" outlineLevel="0" collapsed="false">
      <c r="A62" s="273" t="n">
        <v>36</v>
      </c>
      <c r="B62" s="274" t="n">
        <v>1</v>
      </c>
      <c r="C62" s="193"/>
      <c r="D62" s="194"/>
      <c r="E62" s="195" t="s">
        <v>72</v>
      </c>
      <c r="F62" s="195" t="n">
        <v>2</v>
      </c>
      <c r="G62" s="197" t="s">
        <v>93</v>
      </c>
      <c r="H62" s="195" t="s">
        <v>93</v>
      </c>
      <c r="I62" s="195" t="s">
        <v>73</v>
      </c>
      <c r="J62" s="195" t="s">
        <v>73</v>
      </c>
      <c r="K62" s="195" t="n">
        <v>0</v>
      </c>
      <c r="L62" s="195" t="n">
        <v>4</v>
      </c>
      <c r="M62" s="195" t="n">
        <v>1539</v>
      </c>
      <c r="N62" s="199" t="s">
        <v>76</v>
      </c>
      <c r="O62" s="287" t="n">
        <v>6</v>
      </c>
      <c r="P62" s="287" t="s">
        <v>94</v>
      </c>
      <c r="Q62" s="208" t="s">
        <v>78</v>
      </c>
      <c r="R62" s="287" t="n">
        <v>20</v>
      </c>
      <c r="S62" s="243" t="s">
        <v>102</v>
      </c>
      <c r="T62" s="203" t="s">
        <v>80</v>
      </c>
      <c r="U62" s="204" t="n">
        <v>175</v>
      </c>
      <c r="V62" s="205" t="s">
        <v>74</v>
      </c>
      <c r="W62" s="206" t="n">
        <v>9</v>
      </c>
      <c r="X62" s="288" t="n">
        <v>20</v>
      </c>
      <c r="Y62" s="208" t="n">
        <v>35</v>
      </c>
      <c r="Z62" s="206" t="n">
        <v>34</v>
      </c>
      <c r="AA62" s="206" t="n">
        <v>3</v>
      </c>
      <c r="AB62" s="240" t="s">
        <v>228</v>
      </c>
      <c r="AC62" s="205" t="n">
        <v>0</v>
      </c>
      <c r="AD62" s="211" t="s">
        <v>229</v>
      </c>
      <c r="AE62" s="195" t="s">
        <v>134</v>
      </c>
      <c r="AF62" s="30" t="n">
        <v>0</v>
      </c>
      <c r="AG62" s="213" t="n">
        <v>13</v>
      </c>
      <c r="AH62" s="213" t="n">
        <v>9</v>
      </c>
      <c r="AI62" s="30" t="n">
        <v>35</v>
      </c>
      <c r="AJ62" s="30" t="n">
        <v>21</v>
      </c>
      <c r="AK62" s="30" t="n">
        <v>6</v>
      </c>
      <c r="AL62" s="30" t="n">
        <v>4</v>
      </c>
      <c r="AM62" s="238" t="s">
        <v>99</v>
      </c>
      <c r="AN62" s="216" t="s">
        <v>86</v>
      </c>
      <c r="AO62" s="238"/>
      <c r="AP62" s="289"/>
      <c r="AQ62" s="218"/>
      <c r="AR62" s="218"/>
      <c r="AS62" s="218" t="str">
        <f aca="false">IF(AN62="","",AN62)</f>
        <v>No</v>
      </c>
      <c r="AT62" s="218"/>
      <c r="AU62" s="219" t="n">
        <v>545</v>
      </c>
      <c r="AV62" s="195" t="n">
        <v>1</v>
      </c>
      <c r="AW62" s="221" t="n">
        <f aca="false">IF(ISNUMBER(AU62)=TRUE(),AU62,"")</f>
        <v>545</v>
      </c>
      <c r="AX62" s="289"/>
      <c r="AY62" s="196"/>
      <c r="AZ62" s="196"/>
      <c r="BA62" s="196"/>
      <c r="BB62" s="196" t="str">
        <f aca="false">AS62</f>
        <v>No</v>
      </c>
      <c r="BC62" s="196"/>
      <c r="BD62" s="221" t="n">
        <v>273</v>
      </c>
      <c r="BE62" s="195" t="n">
        <v>1</v>
      </c>
      <c r="BF62" s="221" t="n">
        <f aca="false">IF(ISNUMBER(BD62)=TRUE(),BD62,"")</f>
        <v>273</v>
      </c>
      <c r="BG62" s="289"/>
      <c r="BH62" s="222"/>
      <c r="BI62" s="222"/>
      <c r="BJ62" s="222"/>
      <c r="BK62" s="222" t="str">
        <f aca="false">BB62</f>
        <v>No</v>
      </c>
      <c r="BL62" s="222"/>
      <c r="BM62" s="223" t="n">
        <v>175</v>
      </c>
      <c r="BN62" s="195" t="n">
        <v>1</v>
      </c>
      <c r="BO62" s="221" t="n">
        <f aca="false">IF(ISNUMBER(BM62)=TRUE(),BM62,"")</f>
        <v>175</v>
      </c>
      <c r="BP62" s="289"/>
    </row>
    <row r="63" s="290" customFormat="true" ht="14" hidden="false" customHeight="false" outlineLevel="0" collapsed="false">
      <c r="A63" s="276" t="n">
        <v>36</v>
      </c>
      <c r="B63" s="274" t="n">
        <v>2</v>
      </c>
      <c r="C63" s="193"/>
      <c r="D63" s="196"/>
      <c r="E63" s="30"/>
      <c r="F63" s="195"/>
      <c r="G63" s="225"/>
      <c r="H63" s="30"/>
      <c r="I63" s="30"/>
      <c r="J63" s="30"/>
      <c r="K63" s="30" t="s">
        <v>230</v>
      </c>
      <c r="L63" s="30"/>
      <c r="M63" s="195"/>
      <c r="N63" s="216" t="s">
        <v>231</v>
      </c>
      <c r="O63" s="237" t="n">
        <v>1</v>
      </c>
      <c r="P63" s="237" t="s">
        <v>232</v>
      </c>
      <c r="Q63" s="237"/>
      <c r="R63" s="237" t="s">
        <v>233</v>
      </c>
      <c r="S63" s="238"/>
      <c r="T63" s="31" t="s">
        <v>80</v>
      </c>
      <c r="U63" s="204" t="n">
        <v>66</v>
      </c>
      <c r="V63" s="205" t="s">
        <v>73</v>
      </c>
      <c r="W63" s="223" t="n">
        <v>2</v>
      </c>
      <c r="X63" s="219"/>
      <c r="Y63" s="216" t="n">
        <v>11</v>
      </c>
      <c r="Z63" s="239"/>
      <c r="AA63" s="206"/>
      <c r="AB63" s="240"/>
      <c r="AC63" s="205"/>
      <c r="AD63" s="228"/>
      <c r="AE63" s="30" t="s">
        <v>120</v>
      </c>
      <c r="AF63" s="30" t="n">
        <v>0</v>
      </c>
      <c r="AG63" s="229" t="n">
        <v>10</v>
      </c>
      <c r="AH63" s="229" t="n">
        <v>5</v>
      </c>
      <c r="AI63" s="30"/>
      <c r="AJ63" s="30"/>
      <c r="AK63" s="30"/>
      <c r="AL63" s="30"/>
      <c r="AM63" s="238"/>
      <c r="AN63" s="216"/>
      <c r="AO63" s="238"/>
      <c r="AP63" s="241"/>
      <c r="AQ63" s="218"/>
      <c r="AR63" s="218"/>
      <c r="AS63" s="218" t="str">
        <f aca="false">IF(AN63="","",AN63)</f>
        <v/>
      </c>
      <c r="AT63" s="218"/>
      <c r="AU63" s="219"/>
      <c r="AV63" s="30"/>
      <c r="AW63" s="221" t="str">
        <f aca="false">IF(ISNUMBER(AU63)=TRUE(),AU63,"")</f>
        <v/>
      </c>
      <c r="AX63" s="241"/>
      <c r="AY63" s="196"/>
      <c r="AZ63" s="196"/>
      <c r="BA63" s="196"/>
      <c r="BB63" s="196"/>
      <c r="BC63" s="196"/>
      <c r="BD63" s="221"/>
      <c r="BE63" s="30" t="n">
        <v>1</v>
      </c>
      <c r="BF63" s="221" t="str">
        <f aca="false">IF(ISNUMBER(BD63)=TRUE(),BD63,"")</f>
        <v/>
      </c>
      <c r="BG63" s="241"/>
      <c r="BH63" s="222"/>
      <c r="BI63" s="222"/>
      <c r="BJ63" s="222"/>
      <c r="BK63" s="222"/>
      <c r="BL63" s="222"/>
      <c r="BM63" s="223"/>
      <c r="BN63" s="30"/>
      <c r="BO63" s="221" t="str">
        <f aca="false">IF(ISNUMBER(BM63)=TRUE(),BM63,"")</f>
        <v/>
      </c>
      <c r="BP63" s="241"/>
    </row>
    <row r="64" s="290" customFormat="true" ht="14" hidden="false" customHeight="false" outlineLevel="0" collapsed="false">
      <c r="A64" s="277" t="n">
        <v>36</v>
      </c>
      <c r="B64" s="274" t="n">
        <v>3</v>
      </c>
      <c r="C64" s="193"/>
      <c r="D64" s="196"/>
      <c r="E64" s="30"/>
      <c r="F64" s="30"/>
      <c r="G64" s="225"/>
      <c r="H64" s="30"/>
      <c r="I64" s="30"/>
      <c r="J64" s="30"/>
      <c r="K64" s="30" t="s">
        <v>230</v>
      </c>
      <c r="L64" s="30"/>
      <c r="M64" s="195"/>
      <c r="N64" s="216" t="s">
        <v>234</v>
      </c>
      <c r="O64" s="237" t="n">
        <v>2.5</v>
      </c>
      <c r="P64" s="237" t="s">
        <v>235</v>
      </c>
      <c r="Q64" s="237" t="s">
        <v>236</v>
      </c>
      <c r="R64" s="237" t="s">
        <v>237</v>
      </c>
      <c r="S64" s="291" t="s">
        <v>238</v>
      </c>
      <c r="T64" s="31" t="s">
        <v>80</v>
      </c>
      <c r="U64" s="204" t="n">
        <v>84</v>
      </c>
      <c r="V64" s="233" t="s">
        <v>73</v>
      </c>
      <c r="W64" s="223" t="n">
        <v>1</v>
      </c>
      <c r="X64" s="219"/>
      <c r="Y64" s="216" t="n">
        <v>21</v>
      </c>
      <c r="Z64" s="206" t="n">
        <v>10</v>
      </c>
      <c r="AA64" s="206" t="n">
        <v>1</v>
      </c>
      <c r="AB64" s="240" t="s">
        <v>239</v>
      </c>
      <c r="AC64" s="233"/>
      <c r="AD64" s="228"/>
      <c r="AE64" s="30" t="s">
        <v>120</v>
      </c>
      <c r="AF64" s="30" t="n">
        <v>0</v>
      </c>
      <c r="AG64" s="229" t="n">
        <v>8</v>
      </c>
      <c r="AH64" s="229" t="n">
        <v>5</v>
      </c>
      <c r="AI64" s="30"/>
      <c r="AJ64" s="30"/>
      <c r="AK64" s="30"/>
      <c r="AL64" s="30"/>
      <c r="AM64" s="238"/>
      <c r="AN64" s="216"/>
      <c r="AO64" s="238"/>
      <c r="AP64" s="241"/>
      <c r="AQ64" s="218"/>
      <c r="AR64" s="218"/>
      <c r="AS64" s="218" t="str">
        <f aca="false">IF(AN64="","",AN64)</f>
        <v/>
      </c>
      <c r="AT64" s="218"/>
      <c r="AU64" s="219"/>
      <c r="AV64" s="30"/>
      <c r="AW64" s="221" t="str">
        <f aca="false">IF(ISNUMBER(AU64)=TRUE(),AU64,"")</f>
        <v/>
      </c>
      <c r="AX64" s="241"/>
      <c r="AY64" s="196"/>
      <c r="AZ64" s="196"/>
      <c r="BA64" s="196"/>
      <c r="BB64" s="196"/>
      <c r="BC64" s="196"/>
      <c r="BD64" s="221"/>
      <c r="BE64" s="30" t="n">
        <v>1</v>
      </c>
      <c r="BF64" s="221" t="str">
        <f aca="false">IF(ISNUMBER(BD64)=TRUE(),BD64,"")</f>
        <v/>
      </c>
      <c r="BG64" s="241"/>
      <c r="BH64" s="222"/>
      <c r="BI64" s="222"/>
      <c r="BJ64" s="222"/>
      <c r="BK64" s="222"/>
      <c r="BL64" s="222"/>
      <c r="BM64" s="223"/>
      <c r="BN64" s="30"/>
      <c r="BO64" s="221" t="str">
        <f aca="false">IF(ISNUMBER(BM64)=TRUE(),BM64,"")</f>
        <v/>
      </c>
      <c r="BP64" s="241"/>
    </row>
    <row r="65" s="295" customFormat="true" ht="14" hidden="false" customHeight="false" outlineLevel="0" collapsed="false">
      <c r="A65" s="292" t="n">
        <v>13</v>
      </c>
      <c r="B65" s="293"/>
      <c r="C65" s="193"/>
      <c r="D65" s="196"/>
      <c r="E65" s="30" t="s">
        <v>113</v>
      </c>
      <c r="F65" s="30" t="n">
        <v>1</v>
      </c>
      <c r="G65" s="197" t="s">
        <v>93</v>
      </c>
      <c r="H65" s="212" t="s">
        <v>73</v>
      </c>
      <c r="I65" s="212" t="s">
        <v>93</v>
      </c>
      <c r="J65" s="198" t="s">
        <v>73</v>
      </c>
      <c r="K65" s="212" t="s">
        <v>240</v>
      </c>
      <c r="L65" s="212" t="n">
        <v>5</v>
      </c>
      <c r="M65" s="198"/>
      <c r="N65" s="199" t="s">
        <v>76</v>
      </c>
      <c r="O65" s="226" t="n">
        <v>3</v>
      </c>
      <c r="P65" s="226" t="s">
        <v>94</v>
      </c>
      <c r="Q65" s="201" t="s">
        <v>78</v>
      </c>
      <c r="R65" s="235" t="n">
        <v>20</v>
      </c>
      <c r="S65" s="215" t="s">
        <v>241</v>
      </c>
      <c r="T65" s="31" t="s">
        <v>80</v>
      </c>
      <c r="U65" s="204" t="n">
        <v>93</v>
      </c>
      <c r="V65" s="233" t="s">
        <v>81</v>
      </c>
      <c r="W65" s="223" t="n">
        <v>3</v>
      </c>
      <c r="X65" s="227" t="n">
        <v>3</v>
      </c>
      <c r="Y65" s="216" t="n">
        <v>19</v>
      </c>
      <c r="Z65" s="206" t="n">
        <v>82</v>
      </c>
      <c r="AA65" s="209" t="n">
        <v>12</v>
      </c>
      <c r="AB65" s="210" t="s">
        <v>242</v>
      </c>
      <c r="AC65" s="233" t="n">
        <v>0</v>
      </c>
      <c r="AD65" s="294" t="s">
        <v>243</v>
      </c>
      <c r="AE65" s="30" t="s">
        <v>120</v>
      </c>
      <c r="AF65" s="212" t="n">
        <v>0</v>
      </c>
      <c r="AG65" s="229" t="n">
        <v>17</v>
      </c>
      <c r="AH65" s="230" t="n">
        <v>8</v>
      </c>
      <c r="AI65" s="212" t="n">
        <v>27</v>
      </c>
      <c r="AJ65" s="30" t="n">
        <v>32</v>
      </c>
      <c r="AK65" s="30" t="n">
        <v>4</v>
      </c>
      <c r="AL65" s="212" t="n">
        <v>7</v>
      </c>
      <c r="AM65" s="215" t="s">
        <v>244</v>
      </c>
      <c r="AN65" s="216" t="s">
        <v>86</v>
      </c>
      <c r="AO65" s="215"/>
      <c r="AP65" s="231"/>
      <c r="AQ65" s="218"/>
      <c r="AR65" s="218"/>
      <c r="AS65" s="218" t="str">
        <f aca="false">IF(AN65="","",AN65)</f>
        <v>No</v>
      </c>
      <c r="AT65" s="218"/>
      <c r="AU65" s="219" t="n">
        <v>94</v>
      </c>
      <c r="AV65" s="30" t="n">
        <v>1</v>
      </c>
      <c r="AW65" s="220" t="n">
        <f aca="false">IF(ISNUMBER(AU65)=TRUE(),AU65,"")</f>
        <v>94</v>
      </c>
      <c r="AX65" s="231"/>
      <c r="AY65" s="196"/>
      <c r="AZ65" s="196"/>
      <c r="BA65" s="196"/>
      <c r="BB65" s="196" t="str">
        <f aca="false">AS65</f>
        <v>No</v>
      </c>
      <c r="BC65" s="196"/>
      <c r="BD65" s="221" t="n">
        <v>94</v>
      </c>
      <c r="BE65" s="30" t="n">
        <v>1</v>
      </c>
      <c r="BF65" s="220" t="n">
        <f aca="false">IF(ISNUMBER(BD65)=TRUE(),BD65,"")</f>
        <v>94</v>
      </c>
      <c r="BG65" s="231"/>
      <c r="BH65" s="222"/>
      <c r="BI65" s="222"/>
      <c r="BJ65" s="222"/>
      <c r="BK65" s="222" t="str">
        <f aca="false">BB65</f>
        <v>No</v>
      </c>
      <c r="BL65" s="222"/>
      <c r="BM65" s="223" t="n">
        <v>93</v>
      </c>
      <c r="BN65" s="30" t="n">
        <v>1</v>
      </c>
      <c r="BO65" s="220" t="n">
        <f aca="false">IF(ISNUMBER(BM65)=TRUE(),BM65,"")</f>
        <v>93</v>
      </c>
      <c r="BP65" s="231"/>
    </row>
    <row r="66" s="297" customFormat="true" ht="14" hidden="false" customHeight="false" outlineLevel="0" collapsed="false">
      <c r="A66" s="292" t="n">
        <v>17</v>
      </c>
      <c r="B66" s="296" t="n">
        <v>1</v>
      </c>
      <c r="C66" s="193"/>
      <c r="D66" s="196"/>
      <c r="E66" s="30" t="s">
        <v>113</v>
      </c>
      <c r="F66" s="30" t="n">
        <v>1</v>
      </c>
      <c r="G66" s="197" t="s">
        <v>73</v>
      </c>
      <c r="H66" s="30" t="n">
        <v>0</v>
      </c>
      <c r="I66" s="30" t="s">
        <v>81</v>
      </c>
      <c r="J66" s="195" t="s">
        <v>81</v>
      </c>
      <c r="K66" s="30" t="n">
        <v>0</v>
      </c>
      <c r="L66" s="30" t="n">
        <v>3</v>
      </c>
      <c r="M66" s="195" t="n">
        <v>1765</v>
      </c>
      <c r="N66" s="199" t="s">
        <v>76</v>
      </c>
      <c r="O66" s="237" t="n">
        <v>3</v>
      </c>
      <c r="P66" s="237" t="s">
        <v>94</v>
      </c>
      <c r="Q66" s="216" t="s">
        <v>78</v>
      </c>
      <c r="R66" s="216" t="n">
        <v>20</v>
      </c>
      <c r="S66" s="238" t="s">
        <v>245</v>
      </c>
      <c r="T66" s="31" t="s">
        <v>80</v>
      </c>
      <c r="U66" s="204" t="n">
        <v>177</v>
      </c>
      <c r="V66" s="233" t="s">
        <v>73</v>
      </c>
      <c r="W66" s="223" t="n">
        <v>7.25</v>
      </c>
      <c r="X66" s="219" t="n">
        <v>6</v>
      </c>
      <c r="Y66" s="216" t="n">
        <v>32</v>
      </c>
      <c r="Z66" s="82" t="n">
        <v>110</v>
      </c>
      <c r="AA66" s="206" t="n">
        <v>5</v>
      </c>
      <c r="AB66" s="240" t="s">
        <v>246</v>
      </c>
      <c r="AC66" s="233" t="n">
        <v>0</v>
      </c>
      <c r="AD66" s="228" t="s">
        <v>247</v>
      </c>
      <c r="AE66" s="30" t="s">
        <v>102</v>
      </c>
      <c r="AF66" s="30" t="n">
        <v>0</v>
      </c>
      <c r="AG66" s="229" t="n">
        <v>21</v>
      </c>
      <c r="AH66" s="229" t="n">
        <v>0</v>
      </c>
      <c r="AI66" s="30" t="n">
        <v>15</v>
      </c>
      <c r="AJ66" s="30" t="n">
        <v>27</v>
      </c>
      <c r="AK66" s="30" t="n">
        <v>6</v>
      </c>
      <c r="AL66" s="30" t="n">
        <v>8</v>
      </c>
      <c r="AM66" s="238"/>
      <c r="AN66" s="216" t="s">
        <v>131</v>
      </c>
      <c r="AO66" s="238"/>
      <c r="AP66" s="241"/>
      <c r="AQ66" s="218"/>
      <c r="AR66" s="218"/>
      <c r="AS66" s="218" t="str">
        <f aca="false">IF(AN66="","",AN66)</f>
        <v>Yes</v>
      </c>
      <c r="AT66" s="218"/>
      <c r="AU66" s="219" t="n">
        <v>497</v>
      </c>
      <c r="AV66" s="30" t="n">
        <v>0</v>
      </c>
      <c r="AW66" s="221" t="n">
        <f aca="false">IF(ISNUMBER(AU66)=TRUE(),AU66,"")</f>
        <v>497</v>
      </c>
      <c r="AX66" s="241"/>
      <c r="AY66" s="196"/>
      <c r="AZ66" s="196"/>
      <c r="BA66" s="196"/>
      <c r="BB66" s="196" t="str">
        <f aca="false">AS66</f>
        <v>Yes</v>
      </c>
      <c r="BC66" s="196"/>
      <c r="BD66" s="221" t="n">
        <v>497</v>
      </c>
      <c r="BE66" s="30" t="n">
        <v>0</v>
      </c>
      <c r="BF66" s="221" t="n">
        <f aca="false">IF(ISNUMBER(BD66)=TRUE(),BD66,"")</f>
        <v>497</v>
      </c>
      <c r="BG66" s="241"/>
      <c r="BH66" s="222"/>
      <c r="BI66" s="222"/>
      <c r="BJ66" s="222"/>
      <c r="BK66" s="222" t="str">
        <f aca="false">BB66</f>
        <v>Yes</v>
      </c>
      <c r="BL66" s="222"/>
      <c r="BM66" s="223" t="n">
        <v>177</v>
      </c>
      <c r="BN66" s="30" t="n">
        <v>1</v>
      </c>
      <c r="BO66" s="221" t="n">
        <f aca="false">IF(ISNUMBER(BM66)=TRUE(),BM66,"")</f>
        <v>177</v>
      </c>
      <c r="BP66" s="241"/>
    </row>
    <row r="67" s="297" customFormat="true" ht="14" hidden="false" customHeight="false" outlineLevel="0" collapsed="false">
      <c r="A67" s="298" t="n">
        <v>17</v>
      </c>
      <c r="B67" s="296" t="n">
        <v>2</v>
      </c>
      <c r="C67" s="193"/>
      <c r="D67" s="194"/>
      <c r="E67" s="195"/>
      <c r="F67" s="195"/>
      <c r="G67" s="197"/>
      <c r="H67" s="195"/>
      <c r="I67" s="195"/>
      <c r="J67" s="195"/>
      <c r="K67" s="195" t="s">
        <v>248</v>
      </c>
      <c r="L67" s="195"/>
      <c r="M67" s="195"/>
      <c r="N67" s="199" t="s">
        <v>249</v>
      </c>
      <c r="O67" s="287" t="n">
        <v>5</v>
      </c>
      <c r="P67" s="287" t="s">
        <v>77</v>
      </c>
      <c r="Q67" s="199" t="s">
        <v>102</v>
      </c>
      <c r="R67" s="199" t="s">
        <v>102</v>
      </c>
      <c r="S67" s="243" t="s">
        <v>102</v>
      </c>
      <c r="T67" s="203" t="s">
        <v>104</v>
      </c>
      <c r="U67" s="204" t="n">
        <v>130</v>
      </c>
      <c r="V67" s="205" t="s">
        <v>81</v>
      </c>
      <c r="W67" s="206" t="n">
        <v>5</v>
      </c>
      <c r="X67" s="288"/>
      <c r="Y67" s="208" t="n">
        <v>20</v>
      </c>
      <c r="Z67" s="239"/>
      <c r="AA67" s="206"/>
      <c r="AB67" s="240"/>
      <c r="AC67" s="205"/>
      <c r="AD67" s="211"/>
      <c r="AE67" s="30" t="s">
        <v>102</v>
      </c>
      <c r="AF67" s="30" t="n">
        <v>0</v>
      </c>
      <c r="AG67" s="213" t="n">
        <v>14</v>
      </c>
      <c r="AH67" s="213" t="n">
        <v>0</v>
      </c>
      <c r="AI67" s="30"/>
      <c r="AJ67" s="30"/>
      <c r="AK67" s="30"/>
      <c r="AL67" s="30"/>
      <c r="AM67" s="238"/>
      <c r="AN67" s="216"/>
      <c r="AO67" s="238"/>
      <c r="AP67" s="289"/>
      <c r="AQ67" s="218"/>
      <c r="AR67" s="218"/>
      <c r="AS67" s="218" t="str">
        <f aca="false">IF(AN67="","",AN67)</f>
        <v/>
      </c>
      <c r="AT67" s="218"/>
      <c r="AU67" s="219"/>
      <c r="AV67" s="30"/>
      <c r="AW67" s="221" t="str">
        <f aca="false">IF(ISNUMBER(AU67)=TRUE(),AU67,"")</f>
        <v/>
      </c>
      <c r="AX67" s="289"/>
      <c r="AY67" s="196"/>
      <c r="AZ67" s="196"/>
      <c r="BA67" s="196"/>
      <c r="BB67" s="196"/>
      <c r="BC67" s="196"/>
      <c r="BD67" s="221"/>
      <c r="BE67" s="30"/>
      <c r="BF67" s="221" t="str">
        <f aca="false">IF(ISNUMBER(BD67)=TRUE(),BD67,"")</f>
        <v/>
      </c>
      <c r="BG67" s="289"/>
      <c r="BH67" s="222"/>
      <c r="BI67" s="222"/>
      <c r="BJ67" s="222"/>
      <c r="BK67" s="222"/>
      <c r="BL67" s="222"/>
      <c r="BM67" s="223"/>
      <c r="BN67" s="30"/>
      <c r="BO67" s="221" t="str">
        <f aca="false">IF(ISNUMBER(BM67)=TRUE(),BM67,"")</f>
        <v/>
      </c>
      <c r="BP67" s="289"/>
    </row>
    <row r="68" s="282" customFormat="true" ht="14" hidden="false" customHeight="false" outlineLevel="0" collapsed="false">
      <c r="A68" s="292" t="n">
        <v>7</v>
      </c>
      <c r="B68" s="292"/>
      <c r="C68" s="139"/>
      <c r="D68" s="140"/>
      <c r="E68" s="141" t="s">
        <v>113</v>
      </c>
      <c r="F68" s="141" t="n">
        <v>1</v>
      </c>
      <c r="G68" s="142" t="s">
        <v>73</v>
      </c>
      <c r="H68" s="143" t="s">
        <v>73</v>
      </c>
      <c r="I68" s="143" t="s">
        <v>73</v>
      </c>
      <c r="J68" s="144" t="s">
        <v>73</v>
      </c>
      <c r="K68" s="143" t="n">
        <v>0</v>
      </c>
      <c r="L68" s="143" t="n">
        <v>4</v>
      </c>
      <c r="M68" s="144" t="n">
        <v>1744</v>
      </c>
      <c r="N68" s="145" t="s">
        <v>76</v>
      </c>
      <c r="O68" s="146" t="n">
        <v>6</v>
      </c>
      <c r="P68" s="146" t="s">
        <v>94</v>
      </c>
      <c r="Q68" s="147" t="s">
        <v>78</v>
      </c>
      <c r="R68" s="148" t="n">
        <v>20</v>
      </c>
      <c r="S68" s="175" t="s">
        <v>102</v>
      </c>
      <c r="T68" s="176" t="s">
        <v>80</v>
      </c>
      <c r="U68" s="278" t="n">
        <v>40</v>
      </c>
      <c r="V68" s="177" t="s">
        <v>81</v>
      </c>
      <c r="W68" s="152" t="n">
        <v>1</v>
      </c>
      <c r="X68" s="153" t="n">
        <v>1</v>
      </c>
      <c r="Y68" s="154" t="n">
        <v>11</v>
      </c>
      <c r="Z68" s="82" t="n">
        <v>16</v>
      </c>
      <c r="AA68" s="155" t="n">
        <v>5</v>
      </c>
      <c r="AB68" s="156" t="s">
        <v>250</v>
      </c>
      <c r="AC68" s="151" t="n">
        <v>2</v>
      </c>
      <c r="AD68" s="181" t="s">
        <v>102</v>
      </c>
      <c r="AE68" s="143" t="s">
        <v>102</v>
      </c>
      <c r="AF68" s="143" t="n">
        <v>0</v>
      </c>
      <c r="AG68" s="158" t="n">
        <v>9</v>
      </c>
      <c r="AH68" s="159" t="n">
        <v>8</v>
      </c>
      <c r="AI68" s="143" t="n">
        <v>19</v>
      </c>
      <c r="AJ68" s="141" t="n">
        <v>19</v>
      </c>
      <c r="AK68" s="141" t="n">
        <v>1</v>
      </c>
      <c r="AL68" s="143" t="n">
        <v>5</v>
      </c>
      <c r="AM68" s="149" t="s">
        <v>97</v>
      </c>
      <c r="AN68" s="154" t="s">
        <v>86</v>
      </c>
      <c r="AO68" s="149"/>
      <c r="AP68" s="160"/>
      <c r="AQ68" s="161"/>
      <c r="AR68" s="161"/>
      <c r="AS68" s="161" t="str">
        <f aca="false">IF(AN68="","",AN68)</f>
        <v>No</v>
      </c>
      <c r="AT68" s="161"/>
      <c r="AU68" s="162" t="n">
        <v>40</v>
      </c>
      <c r="AV68" s="141" t="n">
        <v>1</v>
      </c>
      <c r="AW68" s="163" t="n">
        <f aca="false">IF(ISNUMBER(AU68)=TRUE(),AU68,"")</f>
        <v>40</v>
      </c>
      <c r="AX68" s="160"/>
      <c r="AY68" s="140"/>
      <c r="AZ68" s="140"/>
      <c r="BA68" s="140"/>
      <c r="BB68" s="140" t="str">
        <f aca="false">AS68</f>
        <v>No</v>
      </c>
      <c r="BC68" s="140"/>
      <c r="BD68" s="164" t="n">
        <v>40</v>
      </c>
      <c r="BE68" s="141" t="n">
        <v>1</v>
      </c>
      <c r="BF68" s="163" t="n">
        <f aca="false">IF(ISNUMBER(BD68)=TRUE(),BD68,"")</f>
        <v>40</v>
      </c>
      <c r="BG68" s="160"/>
      <c r="BH68" s="165"/>
      <c r="BI68" s="165"/>
      <c r="BJ68" s="165"/>
      <c r="BK68" s="165" t="str">
        <f aca="false">BB68</f>
        <v>No</v>
      </c>
      <c r="BL68" s="165"/>
      <c r="BM68" s="152" t="n">
        <v>40</v>
      </c>
      <c r="BN68" s="141" t="n">
        <v>1</v>
      </c>
      <c r="BO68" s="163" t="n">
        <f aca="false">IF(ISNUMBER(BM68)=TRUE(),BM68,"")</f>
        <v>40</v>
      </c>
      <c r="BP68" s="160"/>
    </row>
    <row r="69" s="286" customFormat="true" ht="14" hidden="false" customHeight="false" outlineLevel="0" collapsed="false">
      <c r="A69" s="298" t="n">
        <v>7</v>
      </c>
      <c r="B69" s="298"/>
      <c r="C69" s="168"/>
      <c r="D69" s="111"/>
      <c r="E69" s="112"/>
      <c r="F69" s="112"/>
      <c r="G69" s="169"/>
      <c r="H69" s="114"/>
      <c r="I69" s="114"/>
      <c r="J69" s="115"/>
      <c r="K69" s="114"/>
      <c r="L69" s="114"/>
      <c r="M69" s="115"/>
      <c r="N69" s="170"/>
      <c r="O69" s="117"/>
      <c r="P69" s="117"/>
      <c r="Q69" s="171"/>
      <c r="R69" s="171"/>
      <c r="S69" s="130"/>
      <c r="T69" s="119"/>
      <c r="U69" s="120"/>
      <c r="V69" s="121"/>
      <c r="W69" s="122"/>
      <c r="X69" s="123"/>
      <c r="Y69" s="116"/>
      <c r="Z69" s="82" t="n">
        <v>28</v>
      </c>
      <c r="AA69" s="125" t="n">
        <v>12</v>
      </c>
      <c r="AB69" s="126" t="s">
        <v>251</v>
      </c>
      <c r="AC69" s="121"/>
      <c r="AD69" s="127"/>
      <c r="AE69" s="112"/>
      <c r="AF69" s="114"/>
      <c r="AG69" s="128"/>
      <c r="AH69" s="129"/>
      <c r="AI69" s="114"/>
      <c r="AJ69" s="112"/>
      <c r="AK69" s="112"/>
      <c r="AL69" s="114"/>
      <c r="AM69" s="130" t="s">
        <v>252</v>
      </c>
      <c r="AN69" s="116"/>
      <c r="AO69" s="130"/>
      <c r="AP69" s="131"/>
      <c r="AQ69" s="132"/>
      <c r="AR69" s="132"/>
      <c r="AS69" s="132" t="str">
        <f aca="false">IF(AN69="","",AN69)</f>
        <v/>
      </c>
      <c r="AT69" s="132"/>
      <c r="AU69" s="133"/>
      <c r="AV69" s="112"/>
      <c r="AW69" s="134" t="str">
        <f aca="false">IF(ISNUMBER(AU69)=TRUE(),AU69,"")</f>
        <v/>
      </c>
      <c r="AX69" s="131"/>
      <c r="AY69" s="111"/>
      <c r="AZ69" s="111"/>
      <c r="BA69" s="111"/>
      <c r="BB69" s="111" t="str">
        <f aca="false">AS69</f>
        <v/>
      </c>
      <c r="BC69" s="111"/>
      <c r="BD69" s="135"/>
      <c r="BE69" s="112"/>
      <c r="BF69" s="134" t="str">
        <f aca="false">IF(ISNUMBER(BD69)=TRUE(),BD69,"")</f>
        <v/>
      </c>
      <c r="BG69" s="131"/>
      <c r="BH69" s="136"/>
      <c r="BI69" s="136"/>
      <c r="BJ69" s="136"/>
      <c r="BK69" s="136" t="str">
        <f aca="false">BB69</f>
        <v/>
      </c>
      <c r="BL69" s="136"/>
      <c r="BM69" s="122"/>
      <c r="BN69" s="112"/>
      <c r="BO69" s="134" t="str">
        <f aca="false">IF(ISNUMBER(BM69)=TRUE(),BM69,"")</f>
        <v/>
      </c>
      <c r="BP69" s="131"/>
    </row>
    <row r="70" s="275" customFormat="true" ht="14" hidden="false" customHeight="false" outlineLevel="0" collapsed="false">
      <c r="A70" s="299" t="n">
        <v>14</v>
      </c>
      <c r="B70" s="299"/>
      <c r="C70" s="193"/>
      <c r="D70" s="196"/>
      <c r="E70" s="195" t="s">
        <v>113</v>
      </c>
      <c r="F70" s="195" t="n">
        <v>2</v>
      </c>
      <c r="G70" s="197" t="s">
        <v>81</v>
      </c>
      <c r="H70" s="198" t="n">
        <v>0</v>
      </c>
      <c r="I70" s="198" t="s">
        <v>74</v>
      </c>
      <c r="J70" s="198" t="s">
        <v>75</v>
      </c>
      <c r="K70" s="198" t="s">
        <v>253</v>
      </c>
      <c r="L70" s="198" t="n">
        <v>4</v>
      </c>
      <c r="M70" s="198"/>
      <c r="N70" s="199" t="s">
        <v>76</v>
      </c>
      <c r="O70" s="200" t="n">
        <v>4</v>
      </c>
      <c r="P70" s="200" t="s">
        <v>77</v>
      </c>
      <c r="Q70" s="201" t="s">
        <v>78</v>
      </c>
      <c r="R70" s="200" t="n">
        <v>20</v>
      </c>
      <c r="S70" s="202" t="s">
        <v>254</v>
      </c>
      <c r="T70" s="203" t="s">
        <v>80</v>
      </c>
      <c r="U70" s="264" t="n">
        <v>17</v>
      </c>
      <c r="V70" s="205" t="s">
        <v>195</v>
      </c>
      <c r="W70" s="206" t="n">
        <v>0</v>
      </c>
      <c r="X70" s="227" t="n">
        <v>0</v>
      </c>
      <c r="Y70" s="208" t="n">
        <v>1</v>
      </c>
      <c r="Z70" s="206" t="n">
        <v>-2</v>
      </c>
      <c r="AA70" s="209" t="n">
        <v>16</v>
      </c>
      <c r="AB70" s="210" t="s">
        <v>255</v>
      </c>
      <c r="AC70" s="205" t="n">
        <v>0</v>
      </c>
      <c r="AD70" s="211" t="s">
        <v>102</v>
      </c>
      <c r="AE70" s="212" t="s">
        <v>102</v>
      </c>
      <c r="AF70" s="212" t="n">
        <v>0</v>
      </c>
      <c r="AG70" s="213" t="n">
        <v>0</v>
      </c>
      <c r="AH70" s="214" t="n">
        <v>0</v>
      </c>
      <c r="AI70" s="212" t="n">
        <v>0</v>
      </c>
      <c r="AJ70" s="30" t="n">
        <v>0</v>
      </c>
      <c r="AK70" s="30" t="n">
        <v>0</v>
      </c>
      <c r="AL70" s="212" t="n">
        <v>0</v>
      </c>
      <c r="AM70" s="215" t="s">
        <v>174</v>
      </c>
      <c r="AN70" s="216" t="s">
        <v>86</v>
      </c>
      <c r="AO70" s="215"/>
      <c r="AP70" s="217"/>
      <c r="AQ70" s="218"/>
      <c r="AR70" s="218"/>
      <c r="AS70" s="218" t="str">
        <f aca="false">IF(AN70="","",AN70)</f>
        <v>No</v>
      </c>
      <c r="AT70" s="218"/>
      <c r="AU70" s="219" t="n">
        <v>17</v>
      </c>
      <c r="AV70" s="30" t="n">
        <v>1</v>
      </c>
      <c r="AW70" s="220" t="n">
        <f aca="false">IF(ISNUMBER(AU70)=TRUE(),AU70,"")</f>
        <v>17</v>
      </c>
      <c r="AX70" s="217"/>
      <c r="AY70" s="196"/>
      <c r="AZ70" s="196"/>
      <c r="BA70" s="196"/>
      <c r="BB70" s="196" t="str">
        <f aca="false">AS70</f>
        <v>No</v>
      </c>
      <c r="BC70" s="196"/>
      <c r="BD70" s="221" t="n">
        <v>17</v>
      </c>
      <c r="BE70" s="30" t="n">
        <v>1</v>
      </c>
      <c r="BF70" s="220" t="n">
        <f aca="false">IF(ISNUMBER(BD70)=TRUE(),BD70,"")</f>
        <v>17</v>
      </c>
      <c r="BG70" s="217"/>
      <c r="BH70" s="222"/>
      <c r="BI70" s="222"/>
      <c r="BJ70" s="222"/>
      <c r="BK70" s="222" t="str">
        <f aca="false">BB70</f>
        <v>No</v>
      </c>
      <c r="BL70" s="222"/>
      <c r="BM70" s="223" t="n">
        <v>17</v>
      </c>
      <c r="BN70" s="30" t="n">
        <v>1</v>
      </c>
      <c r="BO70" s="220" t="n">
        <f aca="false">IF(ISNUMBER(BM70)=TRUE(),BM70,"")</f>
        <v>17</v>
      </c>
      <c r="BP70" s="217"/>
    </row>
    <row r="71" s="282" customFormat="true" ht="14" hidden="false" customHeight="false" outlineLevel="0" collapsed="false">
      <c r="A71" s="292" t="n">
        <v>38</v>
      </c>
      <c r="B71" s="292"/>
      <c r="C71" s="139"/>
      <c r="D71" s="140"/>
      <c r="E71" s="141" t="s">
        <v>72</v>
      </c>
      <c r="F71" s="173" t="n">
        <v>3</v>
      </c>
      <c r="G71" s="247" t="s">
        <v>74</v>
      </c>
      <c r="H71" s="143" t="s">
        <v>73</v>
      </c>
      <c r="I71" s="143" t="s">
        <v>256</v>
      </c>
      <c r="J71" s="143" t="s">
        <v>75</v>
      </c>
      <c r="K71" s="143" t="n">
        <v>0</v>
      </c>
      <c r="L71" s="143" t="n">
        <v>4</v>
      </c>
      <c r="M71" s="144" t="n">
        <v>723</v>
      </c>
      <c r="N71" s="154" t="s">
        <v>76</v>
      </c>
      <c r="O71" s="146" t="n">
        <v>1</v>
      </c>
      <c r="P71" s="146" t="s">
        <v>94</v>
      </c>
      <c r="Q71" s="146" t="s">
        <v>78</v>
      </c>
      <c r="R71" s="146" t="n">
        <v>20</v>
      </c>
      <c r="S71" s="175" t="s">
        <v>102</v>
      </c>
      <c r="T71" s="176" t="s">
        <v>80</v>
      </c>
      <c r="U71" s="264" t="n">
        <v>45</v>
      </c>
      <c r="V71" s="177" t="s">
        <v>195</v>
      </c>
      <c r="W71" s="152" t="n">
        <v>0</v>
      </c>
      <c r="X71" s="153" t="n">
        <v>1</v>
      </c>
      <c r="Y71" s="154" t="n">
        <v>9</v>
      </c>
      <c r="Z71" s="82" t="n">
        <v>26</v>
      </c>
      <c r="AA71" s="155" t="n">
        <v>7</v>
      </c>
      <c r="AB71" s="156" t="s">
        <v>257</v>
      </c>
      <c r="AC71" s="177" t="n">
        <v>0</v>
      </c>
      <c r="AD71" s="181" t="s">
        <v>102</v>
      </c>
      <c r="AE71" s="143" t="s">
        <v>102</v>
      </c>
      <c r="AF71" s="143" t="n">
        <v>0</v>
      </c>
      <c r="AG71" s="158" t="n">
        <v>12</v>
      </c>
      <c r="AH71" s="159" t="n">
        <v>9</v>
      </c>
      <c r="AI71" s="143" t="n">
        <v>20</v>
      </c>
      <c r="AJ71" s="141" t="n">
        <v>23</v>
      </c>
      <c r="AK71" s="141" t="n">
        <v>3</v>
      </c>
      <c r="AL71" s="143" t="n">
        <v>7</v>
      </c>
      <c r="AM71" s="149" t="s">
        <v>97</v>
      </c>
      <c r="AN71" s="154" t="s">
        <v>86</v>
      </c>
      <c r="AO71" s="149"/>
      <c r="AP71" s="160"/>
      <c r="AQ71" s="161"/>
      <c r="AR71" s="161"/>
      <c r="AS71" s="161" t="str">
        <f aca="false">IF(AN71="","",AN71)</f>
        <v>No</v>
      </c>
      <c r="AT71" s="161"/>
      <c r="AU71" s="162" t="n">
        <v>45</v>
      </c>
      <c r="AV71" s="141" t="n">
        <v>1</v>
      </c>
      <c r="AW71" s="163" t="n">
        <f aca="false">IF(ISNUMBER(AU71)=TRUE(),AU71,"")</f>
        <v>45</v>
      </c>
      <c r="AX71" s="160"/>
      <c r="AY71" s="140"/>
      <c r="AZ71" s="140"/>
      <c r="BA71" s="140"/>
      <c r="BB71" s="140" t="str">
        <f aca="false">AS71</f>
        <v>No</v>
      </c>
      <c r="BC71" s="140"/>
      <c r="BD71" s="164" t="n">
        <v>45</v>
      </c>
      <c r="BE71" s="141" t="n">
        <v>1</v>
      </c>
      <c r="BF71" s="163" t="n">
        <f aca="false">IF(ISNUMBER(BD71)=TRUE(),BD71,"")</f>
        <v>45</v>
      </c>
      <c r="BG71" s="160"/>
      <c r="BH71" s="165"/>
      <c r="BI71" s="165"/>
      <c r="BJ71" s="165"/>
      <c r="BK71" s="165" t="str">
        <f aca="false">BB71</f>
        <v>No</v>
      </c>
      <c r="BL71" s="165"/>
      <c r="BM71" s="152" t="n">
        <v>45</v>
      </c>
      <c r="BN71" s="141" t="n">
        <v>1</v>
      </c>
      <c r="BO71" s="163" t="n">
        <f aca="false">IF(ISNUMBER(BM71)=TRUE(),BM71,"")</f>
        <v>45</v>
      </c>
      <c r="BP71" s="160"/>
    </row>
    <row r="72" s="286" customFormat="true" ht="14" hidden="false" customHeight="false" outlineLevel="0" collapsed="false">
      <c r="A72" s="298" t="n">
        <v>38</v>
      </c>
      <c r="B72" s="298"/>
      <c r="C72" s="168"/>
      <c r="D72" s="111"/>
      <c r="E72" s="112"/>
      <c r="F72" s="112"/>
      <c r="G72" s="113"/>
      <c r="H72" s="114"/>
      <c r="I72" s="114"/>
      <c r="J72" s="114"/>
      <c r="K72" s="114"/>
      <c r="L72" s="114"/>
      <c r="M72" s="115"/>
      <c r="N72" s="116"/>
      <c r="O72" s="117"/>
      <c r="P72" s="117"/>
      <c r="Q72" s="117"/>
      <c r="R72" s="117"/>
      <c r="S72" s="118"/>
      <c r="T72" s="119"/>
      <c r="U72" s="120"/>
      <c r="V72" s="121"/>
      <c r="W72" s="122"/>
      <c r="X72" s="123"/>
      <c r="Y72" s="116"/>
      <c r="Z72" s="82" t="n">
        <v>40</v>
      </c>
      <c r="AA72" s="125" t="n">
        <v>5</v>
      </c>
      <c r="AB72" s="126" t="s">
        <v>258</v>
      </c>
      <c r="AC72" s="121"/>
      <c r="AD72" s="127"/>
      <c r="AE72" s="112"/>
      <c r="AF72" s="114"/>
      <c r="AG72" s="128"/>
      <c r="AH72" s="129"/>
      <c r="AI72" s="114"/>
      <c r="AJ72" s="112"/>
      <c r="AK72" s="112"/>
      <c r="AL72" s="114"/>
      <c r="AM72" s="130"/>
      <c r="AN72" s="116"/>
      <c r="AO72" s="130"/>
      <c r="AP72" s="131"/>
      <c r="AQ72" s="132"/>
      <c r="AR72" s="132"/>
      <c r="AS72" s="132" t="str">
        <f aca="false">IF(AN72="","",AN72)</f>
        <v/>
      </c>
      <c r="AT72" s="132"/>
      <c r="AU72" s="133"/>
      <c r="AV72" s="112"/>
      <c r="AW72" s="134" t="str">
        <f aca="false">IF(ISNUMBER(AU72)=TRUE(),AU72,"")</f>
        <v/>
      </c>
      <c r="AX72" s="131"/>
      <c r="AY72" s="111"/>
      <c r="AZ72" s="111"/>
      <c r="BA72" s="111"/>
      <c r="BB72" s="111" t="str">
        <f aca="false">AS72</f>
        <v/>
      </c>
      <c r="BC72" s="111"/>
      <c r="BD72" s="135"/>
      <c r="BE72" s="112"/>
      <c r="BF72" s="134" t="str">
        <f aca="false">IF(ISNUMBER(BD72)=TRUE(),BD72,"")</f>
        <v/>
      </c>
      <c r="BG72" s="131"/>
      <c r="BH72" s="136"/>
      <c r="BI72" s="136"/>
      <c r="BJ72" s="136"/>
      <c r="BK72" s="136" t="str">
        <f aca="false">BB72</f>
        <v/>
      </c>
      <c r="BL72" s="136"/>
      <c r="BM72" s="122"/>
      <c r="BN72" s="112"/>
      <c r="BO72" s="134" t="str">
        <f aca="false">IF(ISNUMBER(BM72)=TRUE(),BM72,"")</f>
        <v/>
      </c>
      <c r="BP72" s="131"/>
    </row>
    <row r="73" s="300" customFormat="true" ht="14" hidden="false" customHeight="false" outlineLevel="0" collapsed="false">
      <c r="A73" s="273" t="n">
        <v>34</v>
      </c>
      <c r="B73" s="273"/>
      <c r="C73" s="139"/>
      <c r="D73" s="140"/>
      <c r="E73" s="141" t="s">
        <v>72</v>
      </c>
      <c r="F73" s="141" t="n">
        <v>3</v>
      </c>
      <c r="G73" s="142" t="s">
        <v>74</v>
      </c>
      <c r="H73" s="143" t="n">
        <v>0</v>
      </c>
      <c r="I73" s="143" t="s">
        <v>93</v>
      </c>
      <c r="J73" s="144" t="s">
        <v>259</v>
      </c>
      <c r="K73" s="143" t="n">
        <v>0</v>
      </c>
      <c r="L73" s="143" t="n">
        <v>3</v>
      </c>
      <c r="M73" s="144" t="n">
        <v>1019</v>
      </c>
      <c r="N73" s="145" t="s">
        <v>76</v>
      </c>
      <c r="O73" s="146" t="n">
        <v>4</v>
      </c>
      <c r="P73" s="146" t="s">
        <v>260</v>
      </c>
      <c r="Q73" s="145" t="s">
        <v>102</v>
      </c>
      <c r="R73" s="148" t="n">
        <v>20</v>
      </c>
      <c r="S73" s="149" t="s">
        <v>261</v>
      </c>
      <c r="T73" s="176" t="s">
        <v>80</v>
      </c>
      <c r="U73" s="264" t="n">
        <v>160</v>
      </c>
      <c r="V73" s="151" t="s">
        <v>81</v>
      </c>
      <c r="W73" s="152" t="n">
        <v>2.85</v>
      </c>
      <c r="X73" s="153" t="n">
        <v>1</v>
      </c>
      <c r="Y73" s="154" t="n">
        <v>23</v>
      </c>
      <c r="Z73" s="178" t="n">
        <v>117</v>
      </c>
      <c r="AA73" s="155" t="n">
        <v>22</v>
      </c>
      <c r="AB73" s="156" t="s">
        <v>262</v>
      </c>
      <c r="AC73" s="151" t="n">
        <v>0</v>
      </c>
      <c r="AD73" s="157" t="s">
        <v>263</v>
      </c>
      <c r="AE73" s="143" t="s">
        <v>102</v>
      </c>
      <c r="AF73" s="143" t="n">
        <v>0</v>
      </c>
      <c r="AG73" s="158" t="n">
        <v>12</v>
      </c>
      <c r="AH73" s="159" t="n">
        <v>1</v>
      </c>
      <c r="AI73" s="143" t="n">
        <v>65</v>
      </c>
      <c r="AJ73" s="141" t="n">
        <v>88</v>
      </c>
      <c r="AK73" s="141" t="n">
        <v>10</v>
      </c>
      <c r="AL73" s="143" t="n">
        <v>41</v>
      </c>
      <c r="AM73" s="149" t="s">
        <v>97</v>
      </c>
      <c r="AN73" s="154" t="s">
        <v>86</v>
      </c>
      <c r="AO73" s="149"/>
      <c r="AP73" s="160"/>
      <c r="AQ73" s="161"/>
      <c r="AR73" s="161"/>
      <c r="AS73" s="161" t="str">
        <f aca="false">IF(AN73="","",AN73)</f>
        <v>No</v>
      </c>
      <c r="AT73" s="161"/>
      <c r="AU73" s="162" t="n">
        <v>160</v>
      </c>
      <c r="AV73" s="141" t="n">
        <v>1</v>
      </c>
      <c r="AW73" s="163" t="n">
        <f aca="false">IF(ISNUMBER(AU73)=TRUE(),AU73,"")</f>
        <v>160</v>
      </c>
      <c r="AX73" s="160"/>
      <c r="AY73" s="140"/>
      <c r="AZ73" s="140"/>
      <c r="BA73" s="140"/>
      <c r="BB73" s="140" t="str">
        <f aca="false">AS73</f>
        <v>No</v>
      </c>
      <c r="BC73" s="140"/>
      <c r="BD73" s="164" t="n">
        <v>160</v>
      </c>
      <c r="BE73" s="141" t="n">
        <v>1</v>
      </c>
      <c r="BF73" s="163" t="n">
        <f aca="false">IF(ISNUMBER(BD73)=TRUE(),BD73,"")</f>
        <v>160</v>
      </c>
      <c r="BG73" s="160"/>
      <c r="BH73" s="165"/>
      <c r="BI73" s="165"/>
      <c r="BJ73" s="165"/>
      <c r="BK73" s="165" t="str">
        <f aca="false">BB73</f>
        <v>No</v>
      </c>
      <c r="BL73" s="165"/>
      <c r="BM73" s="152" t="n">
        <v>160</v>
      </c>
      <c r="BN73" s="141" t="n">
        <v>1</v>
      </c>
      <c r="BO73" s="163" t="n">
        <f aca="false">IF(ISNUMBER(BM73)=TRUE(),BM73,"")</f>
        <v>160</v>
      </c>
      <c r="BP73" s="160"/>
    </row>
    <row r="74" s="306" customFormat="true" ht="14" hidden="false" customHeight="true" outlineLevel="0" collapsed="false">
      <c r="A74" s="277" t="n">
        <v>34</v>
      </c>
      <c r="B74" s="277"/>
      <c r="C74" s="168"/>
      <c r="D74" s="111"/>
      <c r="E74" s="112"/>
      <c r="F74" s="112"/>
      <c r="G74" s="169"/>
      <c r="H74" s="112"/>
      <c r="I74" s="112"/>
      <c r="J74" s="245"/>
      <c r="K74" s="112"/>
      <c r="L74" s="114"/>
      <c r="M74" s="115"/>
      <c r="N74" s="170"/>
      <c r="O74" s="301"/>
      <c r="P74" s="301"/>
      <c r="Q74" s="116"/>
      <c r="R74" s="116"/>
      <c r="S74" s="302"/>
      <c r="T74" s="119"/>
      <c r="U74" s="303"/>
      <c r="V74" s="121"/>
      <c r="W74" s="122"/>
      <c r="X74" s="133"/>
      <c r="Y74" s="116"/>
      <c r="Z74" s="124" t="n">
        <v>151</v>
      </c>
      <c r="AA74" s="124" t="n">
        <v>9</v>
      </c>
      <c r="AB74" s="304" t="s">
        <v>264</v>
      </c>
      <c r="AC74" s="121"/>
      <c r="AD74" s="127"/>
      <c r="AE74" s="112"/>
      <c r="AF74" s="112"/>
      <c r="AG74" s="128"/>
      <c r="AH74" s="128"/>
      <c r="AI74" s="112"/>
      <c r="AJ74" s="112"/>
      <c r="AK74" s="112"/>
      <c r="AL74" s="112"/>
      <c r="AM74" s="302"/>
      <c r="AN74" s="116"/>
      <c r="AO74" s="302"/>
      <c r="AP74" s="305"/>
      <c r="AQ74" s="132"/>
      <c r="AR74" s="132"/>
      <c r="AS74" s="132" t="str">
        <f aca="false">IF(AN74="","",AN74)</f>
        <v/>
      </c>
      <c r="AT74" s="132"/>
      <c r="AU74" s="133"/>
      <c r="AV74" s="112"/>
      <c r="AW74" s="135" t="str">
        <f aca="false">IF(ISNUMBER(AU74)=TRUE(),AU74,"")</f>
        <v/>
      </c>
      <c r="AX74" s="305"/>
      <c r="AY74" s="111"/>
      <c r="AZ74" s="111"/>
      <c r="BA74" s="111"/>
      <c r="BB74" s="111" t="str">
        <f aca="false">AS74</f>
        <v/>
      </c>
      <c r="BC74" s="111"/>
      <c r="BD74" s="135"/>
      <c r="BE74" s="112"/>
      <c r="BF74" s="135" t="str">
        <f aca="false">IF(ISNUMBER(BD74)=TRUE(),BD74,"")</f>
        <v/>
      </c>
      <c r="BG74" s="305"/>
      <c r="BH74" s="136"/>
      <c r="BI74" s="136"/>
      <c r="BJ74" s="136"/>
      <c r="BK74" s="136" t="str">
        <f aca="false">BB74</f>
        <v/>
      </c>
      <c r="BL74" s="136"/>
      <c r="BM74" s="122"/>
      <c r="BN74" s="112"/>
      <c r="BO74" s="135" t="str">
        <f aca="false">IF(ISNUMBER(BM74)=TRUE(),BM74,"")</f>
        <v/>
      </c>
      <c r="BP74" s="305"/>
    </row>
    <row r="75" s="166" customFormat="true" ht="12.75" hidden="false" customHeight="true" outlineLevel="0" collapsed="false">
      <c r="A75" s="138" t="n">
        <v>39</v>
      </c>
      <c r="B75" s="138"/>
      <c r="C75" s="139"/>
      <c r="D75" s="172"/>
      <c r="E75" s="173" t="s">
        <v>72</v>
      </c>
      <c r="F75" s="173" t="n">
        <v>2</v>
      </c>
      <c r="G75" s="142" t="s">
        <v>73</v>
      </c>
      <c r="H75" s="144" t="n">
        <v>0</v>
      </c>
      <c r="I75" s="144" t="s">
        <v>81</v>
      </c>
      <c r="J75" s="144" t="s">
        <v>73</v>
      </c>
      <c r="K75" s="144" t="n">
        <v>0</v>
      </c>
      <c r="L75" s="144" t="n">
        <v>3</v>
      </c>
      <c r="M75" s="144" t="n">
        <v>864</v>
      </c>
      <c r="N75" s="145" t="s">
        <v>100</v>
      </c>
      <c r="O75" s="174" t="s">
        <v>265</v>
      </c>
      <c r="P75" s="174" t="s">
        <v>266</v>
      </c>
      <c r="Q75" s="145" t="s">
        <v>102</v>
      </c>
      <c r="R75" s="174" t="s">
        <v>267</v>
      </c>
      <c r="S75" s="175" t="s">
        <v>102</v>
      </c>
      <c r="T75" s="176" t="s">
        <v>104</v>
      </c>
      <c r="U75" s="278" t="n">
        <v>69</v>
      </c>
      <c r="V75" s="177" t="s">
        <v>75</v>
      </c>
      <c r="W75" s="178" t="n">
        <v>2</v>
      </c>
      <c r="X75" s="179" t="n">
        <v>2</v>
      </c>
      <c r="Y75" s="180" t="n">
        <v>3</v>
      </c>
      <c r="Z75" s="82" t="n">
        <v>-3</v>
      </c>
      <c r="AA75" s="155" t="n">
        <v>18</v>
      </c>
      <c r="AB75" s="156" t="s">
        <v>268</v>
      </c>
      <c r="AC75" s="177"/>
      <c r="AD75" s="181"/>
      <c r="AE75" s="143" t="s">
        <v>102</v>
      </c>
      <c r="AF75" s="143" t="n">
        <v>0</v>
      </c>
      <c r="AG75" s="182" t="n">
        <v>2</v>
      </c>
      <c r="AH75" s="183" t="n">
        <v>0</v>
      </c>
      <c r="AI75" s="143" t="n">
        <v>10</v>
      </c>
      <c r="AJ75" s="141" t="n">
        <v>10</v>
      </c>
      <c r="AK75" s="141" t="n">
        <v>3</v>
      </c>
      <c r="AL75" s="143" t="n">
        <v>4</v>
      </c>
      <c r="AM75" s="149" t="s">
        <v>85</v>
      </c>
      <c r="AN75" s="154" t="s">
        <v>86</v>
      </c>
      <c r="AO75" s="149"/>
      <c r="AP75" s="184"/>
      <c r="AQ75" s="161"/>
      <c r="AR75" s="161"/>
      <c r="AS75" s="161" t="str">
        <f aca="false">IF(AN75="","",AN75)</f>
        <v>No</v>
      </c>
      <c r="AT75" s="161"/>
      <c r="AU75" s="162" t="n">
        <v>84</v>
      </c>
      <c r="AV75" s="141" t="n">
        <v>1</v>
      </c>
      <c r="AW75" s="163" t="n">
        <f aca="false">IF(ISNUMBER(AU75)=TRUE(),AU75,"")</f>
        <v>84</v>
      </c>
      <c r="AX75" s="184"/>
      <c r="AY75" s="140"/>
      <c r="AZ75" s="140"/>
      <c r="BA75" s="140"/>
      <c r="BB75" s="140" t="str">
        <f aca="false">AS75</f>
        <v>No</v>
      </c>
      <c r="BC75" s="140"/>
      <c r="BD75" s="164" t="n">
        <v>69</v>
      </c>
      <c r="BE75" s="141" t="n">
        <v>1</v>
      </c>
      <c r="BF75" s="163" t="n">
        <f aca="false">IF(ISNUMBER(BD75)=TRUE(),BD75,"")</f>
        <v>69</v>
      </c>
      <c r="BG75" s="184"/>
      <c r="BH75" s="165"/>
      <c r="BI75" s="165"/>
      <c r="BJ75" s="165"/>
      <c r="BK75" s="165" t="str">
        <f aca="false">BB75</f>
        <v>No</v>
      </c>
      <c r="BL75" s="165"/>
      <c r="BM75" s="152" t="n">
        <v>69</v>
      </c>
      <c r="BN75" s="141" t="n">
        <v>1</v>
      </c>
      <c r="BO75" s="163" t="n">
        <f aca="false">IF(ISNUMBER(BM75)=TRUE(),BM75,"")</f>
        <v>69</v>
      </c>
      <c r="BP75" s="184"/>
    </row>
    <row r="76" s="32" customFormat="true" ht="14" hidden="false" customHeight="false" outlineLevel="0" collapsed="false">
      <c r="A76" s="185" t="n">
        <v>39</v>
      </c>
      <c r="B76" s="185"/>
      <c r="C76" s="186"/>
      <c r="D76" s="95"/>
      <c r="E76" s="88"/>
      <c r="F76" s="88"/>
      <c r="G76" s="70"/>
      <c r="H76" s="85"/>
      <c r="I76" s="85"/>
      <c r="J76" s="71"/>
      <c r="K76" s="85"/>
      <c r="L76" s="85"/>
      <c r="M76" s="71"/>
      <c r="N76" s="72"/>
      <c r="O76" s="100"/>
      <c r="P76" s="100"/>
      <c r="Q76" s="74"/>
      <c r="R76" s="189"/>
      <c r="S76" s="89"/>
      <c r="T76" s="101"/>
      <c r="U76" s="102" t="s">
        <v>90</v>
      </c>
      <c r="V76" s="188"/>
      <c r="W76" s="98"/>
      <c r="X76" s="103"/>
      <c r="Y76" s="90"/>
      <c r="Z76" s="82" t="n">
        <v>26</v>
      </c>
      <c r="AA76" s="82" t="n">
        <v>41</v>
      </c>
      <c r="AB76" s="83" t="s">
        <v>268</v>
      </c>
      <c r="AC76" s="188"/>
      <c r="AD76" s="190" t="s">
        <v>269</v>
      </c>
      <c r="AE76" s="88"/>
      <c r="AF76" s="85"/>
      <c r="AG76" s="105"/>
      <c r="AH76" s="106"/>
      <c r="AI76" s="85"/>
      <c r="AJ76" s="88"/>
      <c r="AK76" s="88"/>
      <c r="AL76" s="85"/>
      <c r="AM76" s="89"/>
      <c r="AN76" s="90"/>
      <c r="AO76" s="89"/>
      <c r="AP76" s="107"/>
      <c r="AQ76" s="92"/>
      <c r="AR76" s="92"/>
      <c r="AS76" s="92" t="str">
        <f aca="false">IF(AN76="","",AN76)</f>
        <v/>
      </c>
      <c r="AT76" s="92"/>
      <c r="AU76" s="93"/>
      <c r="AV76" s="88"/>
      <c r="AW76" s="94" t="str">
        <f aca="false">IF(ISNUMBER(AU76)=TRUE(),AU76,"")</f>
        <v/>
      </c>
      <c r="AX76" s="107"/>
      <c r="AY76" s="95"/>
      <c r="AZ76" s="95"/>
      <c r="BA76" s="95"/>
      <c r="BB76" s="95" t="str">
        <f aca="false">AS76</f>
        <v/>
      </c>
      <c r="BC76" s="95"/>
      <c r="BD76" s="96"/>
      <c r="BE76" s="88"/>
      <c r="BF76" s="94" t="str">
        <f aca="false">IF(ISNUMBER(BD76)=TRUE(),BD76,"")</f>
        <v/>
      </c>
      <c r="BG76" s="107"/>
      <c r="BH76" s="97"/>
      <c r="BI76" s="97"/>
      <c r="BJ76" s="97"/>
      <c r="BK76" s="97" t="str">
        <f aca="false">BB76</f>
        <v/>
      </c>
      <c r="BL76" s="97"/>
      <c r="BM76" s="98"/>
      <c r="BN76" s="88"/>
      <c r="BO76" s="94" t="str">
        <f aca="false">IF(ISNUMBER(BM76)=TRUE(),BM76,"")</f>
        <v/>
      </c>
      <c r="BP76" s="107"/>
    </row>
    <row r="77" s="137" customFormat="true" ht="14" hidden="false" customHeight="false" outlineLevel="0" collapsed="false">
      <c r="A77" s="185" t="n">
        <v>39</v>
      </c>
      <c r="B77" s="167"/>
      <c r="C77" s="168"/>
      <c r="D77" s="111"/>
      <c r="E77" s="112"/>
      <c r="F77" s="112"/>
      <c r="G77" s="169"/>
      <c r="H77" s="114"/>
      <c r="I77" s="114"/>
      <c r="J77" s="115"/>
      <c r="K77" s="114"/>
      <c r="L77" s="114"/>
      <c r="M77" s="115"/>
      <c r="N77" s="170"/>
      <c r="O77" s="117"/>
      <c r="P77" s="117"/>
      <c r="Q77" s="171"/>
      <c r="R77" s="171"/>
      <c r="S77" s="130"/>
      <c r="T77" s="119"/>
      <c r="U77" s="120"/>
      <c r="V77" s="121"/>
      <c r="W77" s="122"/>
      <c r="X77" s="123"/>
      <c r="Y77" s="116"/>
      <c r="Z77" s="82" t="n">
        <v>82</v>
      </c>
      <c r="AA77" s="125" t="n">
        <v>2</v>
      </c>
      <c r="AB77" s="126" t="s">
        <v>270</v>
      </c>
      <c r="AC77" s="121"/>
      <c r="AD77" s="127" t="s">
        <v>271</v>
      </c>
      <c r="AE77" s="112"/>
      <c r="AF77" s="114"/>
      <c r="AG77" s="128"/>
      <c r="AH77" s="129"/>
      <c r="AI77" s="114"/>
      <c r="AJ77" s="112"/>
      <c r="AK77" s="112"/>
      <c r="AL77" s="114"/>
      <c r="AM77" s="130"/>
      <c r="AN77" s="116"/>
      <c r="AO77" s="130"/>
      <c r="AP77" s="131"/>
      <c r="AQ77" s="132"/>
      <c r="AR77" s="132"/>
      <c r="AS77" s="132" t="str">
        <f aca="false">IF(AN77="","",AN77)</f>
        <v/>
      </c>
      <c r="AT77" s="132"/>
      <c r="AU77" s="133"/>
      <c r="AV77" s="112"/>
      <c r="AW77" s="134" t="str">
        <f aca="false">IF(ISNUMBER(AU77)=TRUE(),AU77,"")</f>
        <v/>
      </c>
      <c r="AX77" s="131"/>
      <c r="AY77" s="111"/>
      <c r="AZ77" s="111"/>
      <c r="BA77" s="111"/>
      <c r="BB77" s="111" t="str">
        <f aca="false">AS77</f>
        <v/>
      </c>
      <c r="BC77" s="111"/>
      <c r="BD77" s="135"/>
      <c r="BE77" s="112"/>
      <c r="BF77" s="134" t="str">
        <f aca="false">IF(ISNUMBER(BD77)=TRUE(),BD77,"")</f>
        <v/>
      </c>
      <c r="BG77" s="131"/>
      <c r="BH77" s="136"/>
      <c r="BI77" s="136"/>
      <c r="BJ77" s="136"/>
      <c r="BK77" s="136" t="str">
        <f aca="false">BB77</f>
        <v/>
      </c>
      <c r="BL77" s="136"/>
      <c r="BM77" s="122"/>
      <c r="BN77" s="112"/>
      <c r="BO77" s="134" t="str">
        <f aca="false">IF(ISNUMBER(BM77)=TRUE(),BM77,"")</f>
        <v/>
      </c>
      <c r="BP77" s="131"/>
    </row>
    <row r="78" s="307" customFormat="true" ht="14" hidden="false" customHeight="false" outlineLevel="0" collapsed="false">
      <c r="A78" s="138" t="n">
        <v>4</v>
      </c>
      <c r="B78" s="236" t="n">
        <v>1</v>
      </c>
      <c r="C78" s="193"/>
      <c r="D78" s="194"/>
      <c r="E78" s="195" t="s">
        <v>72</v>
      </c>
      <c r="F78" s="195" t="n">
        <v>3</v>
      </c>
      <c r="G78" s="197" t="s">
        <v>73</v>
      </c>
      <c r="H78" s="195" t="n">
        <v>0</v>
      </c>
      <c r="I78" s="195" t="s">
        <v>73</v>
      </c>
      <c r="J78" s="195" t="s">
        <v>73</v>
      </c>
      <c r="K78" s="195" t="n">
        <v>0</v>
      </c>
      <c r="L78" s="195" t="n">
        <v>3</v>
      </c>
      <c r="M78" s="195" t="n">
        <v>1344</v>
      </c>
      <c r="N78" s="199" t="s">
        <v>76</v>
      </c>
      <c r="O78" s="287" t="s">
        <v>272</v>
      </c>
      <c r="P78" s="287" t="s">
        <v>273</v>
      </c>
      <c r="Q78" s="208" t="s">
        <v>274</v>
      </c>
      <c r="R78" s="287" t="s">
        <v>275</v>
      </c>
      <c r="S78" s="243" t="s">
        <v>102</v>
      </c>
      <c r="T78" s="203" t="s">
        <v>80</v>
      </c>
      <c r="U78" s="204" t="n">
        <v>162</v>
      </c>
      <c r="V78" s="205" t="s">
        <v>73</v>
      </c>
      <c r="W78" s="206" t="n">
        <v>7</v>
      </c>
      <c r="X78" s="288" t="n">
        <v>9</v>
      </c>
      <c r="Y78" s="208" t="n">
        <v>26</v>
      </c>
      <c r="Z78" s="239"/>
      <c r="AA78" s="206"/>
      <c r="AB78" s="240"/>
      <c r="AC78" s="205" t="n">
        <v>0</v>
      </c>
      <c r="AD78" s="211"/>
      <c r="AE78" s="195" t="s">
        <v>276</v>
      </c>
      <c r="AF78" s="30" t="n">
        <v>0</v>
      </c>
      <c r="AG78" s="213" t="n">
        <v>4</v>
      </c>
      <c r="AH78" s="213" t="n">
        <v>0</v>
      </c>
      <c r="AI78" s="30" t="n">
        <v>28</v>
      </c>
      <c r="AJ78" s="30" t="n">
        <v>21</v>
      </c>
      <c r="AK78" s="30" t="n">
        <v>7</v>
      </c>
      <c r="AL78" s="30" t="n">
        <v>5</v>
      </c>
      <c r="AM78" s="238"/>
      <c r="AN78" s="216" t="s">
        <v>131</v>
      </c>
      <c r="AO78" s="238"/>
      <c r="AP78" s="289"/>
      <c r="AQ78" s="218"/>
      <c r="AR78" s="218"/>
      <c r="AS78" s="218" t="str">
        <f aca="false">IF(AN78="","",AN78)</f>
        <v>Yes</v>
      </c>
      <c r="AT78" s="218"/>
      <c r="AU78" s="219" t="n">
        <v>309</v>
      </c>
      <c r="AV78" s="195" t="n">
        <v>0</v>
      </c>
      <c r="AW78" s="221" t="n">
        <f aca="false">IF(ISNUMBER(AU78)=TRUE(),AU78,"")</f>
        <v>309</v>
      </c>
      <c r="AX78" s="289"/>
      <c r="AY78" s="196"/>
      <c r="AZ78" s="196"/>
      <c r="BA78" s="196"/>
      <c r="BB78" s="196" t="str">
        <f aca="false">AS78</f>
        <v>Yes</v>
      </c>
      <c r="BC78" s="196"/>
      <c r="BD78" s="221" t="n">
        <v>214</v>
      </c>
      <c r="BE78" s="195" t="n">
        <v>1</v>
      </c>
      <c r="BF78" s="221" t="n">
        <f aca="false">IF(ISNUMBER(BD78)=TRUE(),BD78,"")</f>
        <v>214</v>
      </c>
      <c r="BG78" s="289"/>
      <c r="BH78" s="222"/>
      <c r="BI78" s="222"/>
      <c r="BJ78" s="222"/>
      <c r="BK78" s="222" t="str">
        <f aca="false">BB78</f>
        <v>Yes</v>
      </c>
      <c r="BL78" s="222"/>
      <c r="BM78" s="223" t="n">
        <v>162</v>
      </c>
      <c r="BN78" s="195" t="n">
        <v>1</v>
      </c>
      <c r="BO78" s="221" t="n">
        <f aca="false">IF(ISNUMBER(BM78)=TRUE(),BM78,"")</f>
        <v>162</v>
      </c>
      <c r="BP78" s="289"/>
    </row>
    <row r="79" s="307" customFormat="true" ht="14" hidden="false" customHeight="false" outlineLevel="0" collapsed="false">
      <c r="A79" s="185" t="n">
        <v>4</v>
      </c>
      <c r="B79" s="236" t="n">
        <v>2</v>
      </c>
      <c r="C79" s="193"/>
      <c r="D79" s="196"/>
      <c r="E79" s="30"/>
      <c r="F79" s="195" t="s">
        <v>90</v>
      </c>
      <c r="G79" s="225"/>
      <c r="H79" s="30"/>
      <c r="I79" s="30"/>
      <c r="J79" s="30"/>
      <c r="K79" s="30" t="n">
        <v>0</v>
      </c>
      <c r="L79" s="30"/>
      <c r="M79" s="195"/>
      <c r="N79" s="216" t="s">
        <v>277</v>
      </c>
      <c r="O79" s="237" t="s">
        <v>265</v>
      </c>
      <c r="P79" s="199" t="s">
        <v>102</v>
      </c>
      <c r="Q79" s="237" t="s">
        <v>274</v>
      </c>
      <c r="R79" s="199" t="s">
        <v>102</v>
      </c>
      <c r="S79" s="238"/>
      <c r="T79" s="203" t="s">
        <v>80</v>
      </c>
      <c r="U79" s="204" t="n">
        <v>63</v>
      </c>
      <c r="V79" s="205" t="s">
        <v>75</v>
      </c>
      <c r="W79" s="223" t="n">
        <v>2</v>
      </c>
      <c r="X79" s="219" t="n">
        <v>0</v>
      </c>
      <c r="Y79" s="216" t="n">
        <v>5</v>
      </c>
      <c r="Z79" s="239"/>
      <c r="AA79" s="206"/>
      <c r="AB79" s="240"/>
      <c r="AC79" s="205" t="n">
        <v>0</v>
      </c>
      <c r="AD79" s="228" t="s">
        <v>278</v>
      </c>
      <c r="AE79" s="30" t="s">
        <v>276</v>
      </c>
      <c r="AF79" s="30" t="n">
        <v>0</v>
      </c>
      <c r="AG79" s="229" t="n">
        <v>0</v>
      </c>
      <c r="AH79" s="229" t="n">
        <v>0</v>
      </c>
      <c r="AI79" s="30" t="n">
        <v>2</v>
      </c>
      <c r="AJ79" s="30" t="n">
        <v>3</v>
      </c>
      <c r="AK79" s="30" t="n">
        <v>2</v>
      </c>
      <c r="AL79" s="30" t="n">
        <v>0</v>
      </c>
      <c r="AM79" s="238"/>
      <c r="AN79" s="216"/>
      <c r="AO79" s="238"/>
      <c r="AP79" s="241"/>
      <c r="AQ79" s="218"/>
      <c r="AR79" s="218"/>
      <c r="AS79" s="218" t="str">
        <f aca="false">IF(AN79="","",AN79)</f>
        <v/>
      </c>
      <c r="AT79" s="218"/>
      <c r="AU79" s="219"/>
      <c r="AV79" s="30"/>
      <c r="AW79" s="221" t="str">
        <f aca="false">IF(ISNUMBER(AU79)=TRUE(),AU79,"")</f>
        <v/>
      </c>
      <c r="AX79" s="241"/>
      <c r="AY79" s="196"/>
      <c r="AZ79" s="196"/>
      <c r="BA79" s="196"/>
      <c r="BB79" s="196"/>
      <c r="BC79" s="196"/>
      <c r="BD79" s="221"/>
      <c r="BE79" s="30"/>
      <c r="BF79" s="221" t="str">
        <f aca="false">IF(ISNUMBER(BD79)=TRUE(),BD79,"")</f>
        <v/>
      </c>
      <c r="BG79" s="241"/>
      <c r="BH79" s="222"/>
      <c r="BI79" s="222"/>
      <c r="BJ79" s="222"/>
      <c r="BK79" s="222"/>
      <c r="BL79" s="222"/>
      <c r="BM79" s="223"/>
      <c r="BN79" s="30"/>
      <c r="BO79" s="221" t="str">
        <f aca="false">IF(ISNUMBER(BM79)=TRUE(),BM79,"")</f>
        <v/>
      </c>
      <c r="BP79" s="241"/>
    </row>
    <row r="80" s="307" customFormat="true" ht="14" hidden="false" customHeight="false" outlineLevel="0" collapsed="false">
      <c r="A80" s="167" t="n">
        <v>4</v>
      </c>
      <c r="B80" s="236" t="n">
        <v>3</v>
      </c>
      <c r="C80" s="193"/>
      <c r="D80" s="196"/>
      <c r="E80" s="30"/>
      <c r="F80" s="30"/>
      <c r="G80" s="225"/>
      <c r="H80" s="30"/>
      <c r="I80" s="30"/>
      <c r="J80" s="30"/>
      <c r="K80" s="30"/>
      <c r="L80" s="30"/>
      <c r="M80" s="195"/>
      <c r="N80" s="216" t="s">
        <v>222</v>
      </c>
      <c r="O80" s="237" t="s">
        <v>279</v>
      </c>
      <c r="P80" s="237" t="s">
        <v>280</v>
      </c>
      <c r="Q80" s="237" t="s">
        <v>281</v>
      </c>
      <c r="R80" s="237" t="s">
        <v>282</v>
      </c>
      <c r="S80" s="243" t="s">
        <v>102</v>
      </c>
      <c r="T80" s="203" t="s">
        <v>80</v>
      </c>
      <c r="U80" s="308"/>
      <c r="V80" s="233" t="s">
        <v>73</v>
      </c>
      <c r="W80" s="223" t="n">
        <v>3</v>
      </c>
      <c r="X80" s="219" t="n">
        <v>2</v>
      </c>
      <c r="Y80" s="216" t="n">
        <v>13</v>
      </c>
      <c r="Z80" s="239"/>
      <c r="AA80" s="206"/>
      <c r="AB80" s="240"/>
      <c r="AC80" s="233" t="n">
        <v>1</v>
      </c>
      <c r="AD80" s="228"/>
      <c r="AE80" s="30" t="s">
        <v>283</v>
      </c>
      <c r="AF80" s="30" t="n">
        <v>0</v>
      </c>
      <c r="AG80" s="229" t="n">
        <v>0</v>
      </c>
      <c r="AH80" s="229" t="n">
        <v>0</v>
      </c>
      <c r="AI80" s="30" t="n">
        <v>14</v>
      </c>
      <c r="AJ80" s="30" t="n">
        <v>13</v>
      </c>
      <c r="AK80" s="30" t="n">
        <v>6</v>
      </c>
      <c r="AL80" s="30" t="n">
        <v>0</v>
      </c>
      <c r="AM80" s="238"/>
      <c r="AN80" s="216"/>
      <c r="AO80" s="238"/>
      <c r="AP80" s="241"/>
      <c r="AQ80" s="218"/>
      <c r="AR80" s="218"/>
      <c r="AS80" s="218" t="str">
        <f aca="false">IF(AN80="","",AN80)</f>
        <v/>
      </c>
      <c r="AT80" s="218"/>
      <c r="AU80" s="219"/>
      <c r="AV80" s="30"/>
      <c r="AW80" s="221" t="str">
        <f aca="false">IF(ISNUMBER(AU80)=TRUE(),AU80,"")</f>
        <v/>
      </c>
      <c r="AX80" s="241"/>
      <c r="AY80" s="196"/>
      <c r="AZ80" s="196"/>
      <c r="BA80" s="196"/>
      <c r="BB80" s="196"/>
      <c r="BC80" s="196"/>
      <c r="BD80" s="221"/>
      <c r="BE80" s="30"/>
      <c r="BF80" s="221" t="str">
        <f aca="false">IF(ISNUMBER(BD80)=TRUE(),BD80,"")</f>
        <v/>
      </c>
      <c r="BG80" s="241"/>
      <c r="BH80" s="222"/>
      <c r="BI80" s="222"/>
      <c r="BJ80" s="222"/>
      <c r="BK80" s="222"/>
      <c r="BL80" s="222"/>
      <c r="BM80" s="223"/>
      <c r="BN80" s="30"/>
      <c r="BO80" s="221" t="str">
        <f aca="false">IF(ISNUMBER(BM80)=TRUE(),BM80,"")</f>
        <v/>
      </c>
      <c r="BP80" s="241"/>
    </row>
    <row r="81" s="310" customFormat="true" ht="14" hidden="false" customHeight="false" outlineLevel="0" collapsed="false">
      <c r="A81" s="185" t="n">
        <v>22</v>
      </c>
      <c r="B81" s="236" t="n">
        <v>1</v>
      </c>
      <c r="C81" s="193"/>
      <c r="D81" s="196"/>
      <c r="E81" s="30" t="s">
        <v>92</v>
      </c>
      <c r="F81" s="196" t="s">
        <v>99</v>
      </c>
      <c r="G81" s="197" t="s">
        <v>73</v>
      </c>
      <c r="H81" s="212" t="s">
        <v>284</v>
      </c>
      <c r="I81" s="212" t="s">
        <v>93</v>
      </c>
      <c r="J81" s="198" t="s">
        <v>81</v>
      </c>
      <c r="K81" s="212" t="s">
        <v>285</v>
      </c>
      <c r="L81" s="212" t="n">
        <v>5</v>
      </c>
      <c r="M81" s="198" t="n">
        <v>2775</v>
      </c>
      <c r="N81" s="199" t="s">
        <v>286</v>
      </c>
      <c r="O81" s="226" t="s">
        <v>287</v>
      </c>
      <c r="P81" s="226" t="s">
        <v>280</v>
      </c>
      <c r="Q81" s="199" t="s">
        <v>102</v>
      </c>
      <c r="R81" s="235" t="s">
        <v>288</v>
      </c>
      <c r="S81" s="202" t="s">
        <v>102</v>
      </c>
      <c r="T81" s="203" t="s">
        <v>80</v>
      </c>
      <c r="U81" s="278" t="n">
        <v>119</v>
      </c>
      <c r="V81" s="309" t="s">
        <v>75</v>
      </c>
      <c r="W81" s="223" t="n">
        <v>2</v>
      </c>
      <c r="X81" s="227" t="n">
        <v>7</v>
      </c>
      <c r="Y81" s="216" t="n">
        <v>19</v>
      </c>
      <c r="Z81" s="234"/>
      <c r="AA81" s="209"/>
      <c r="AB81" s="210"/>
      <c r="AC81" s="233" t="n">
        <v>0</v>
      </c>
      <c r="AD81" s="294"/>
      <c r="AE81" s="30" t="s">
        <v>289</v>
      </c>
      <c r="AF81" s="212" t="n">
        <v>0</v>
      </c>
      <c r="AG81" s="229" t="n">
        <v>0</v>
      </c>
      <c r="AH81" s="230" t="n">
        <v>0</v>
      </c>
      <c r="AI81" s="212" t="n">
        <v>22</v>
      </c>
      <c r="AJ81" s="30" t="n">
        <v>17</v>
      </c>
      <c r="AK81" s="30" t="n">
        <v>5</v>
      </c>
      <c r="AL81" s="212" t="n">
        <v>1</v>
      </c>
      <c r="AM81" s="215"/>
      <c r="AN81" s="216" t="s">
        <v>131</v>
      </c>
      <c r="AO81" s="215"/>
      <c r="AP81" s="231"/>
      <c r="AQ81" s="218"/>
      <c r="AR81" s="218"/>
      <c r="AS81" s="218" t="str">
        <f aca="false">IF(AN81="","",AN81)</f>
        <v>Yes</v>
      </c>
      <c r="AT81" s="218"/>
      <c r="AU81" s="219" t="n">
        <v>343</v>
      </c>
      <c r="AV81" s="30" t="n">
        <v>0</v>
      </c>
      <c r="AW81" s="220" t="n">
        <f aca="false">IF(ISNUMBER(AU81)=TRUE(),AU81,"")</f>
        <v>343</v>
      </c>
      <c r="AX81" s="231"/>
      <c r="AY81" s="196"/>
      <c r="AZ81" s="196"/>
      <c r="BA81" s="196"/>
      <c r="BB81" s="196" t="str">
        <f aca="false">AS81</f>
        <v>Yes</v>
      </c>
      <c r="BC81" s="196"/>
      <c r="BD81" s="221" t="n">
        <v>61</v>
      </c>
      <c r="BE81" s="30" t="n">
        <v>1</v>
      </c>
      <c r="BF81" s="220" t="n">
        <f aca="false">IF(ISNUMBER(BD81)=TRUE(),BD81,"")</f>
        <v>61</v>
      </c>
      <c r="BG81" s="231"/>
      <c r="BH81" s="222"/>
      <c r="BI81" s="222"/>
      <c r="BJ81" s="222"/>
      <c r="BK81" s="222" t="str">
        <f aca="false">BB81</f>
        <v>Yes</v>
      </c>
      <c r="BL81" s="222"/>
      <c r="BM81" s="223" t="n">
        <v>61</v>
      </c>
      <c r="BN81" s="30" t="n">
        <v>1</v>
      </c>
      <c r="BO81" s="220" t="n">
        <f aca="false">IF(ISNUMBER(BM81)=TRUE(),BM81,"")</f>
        <v>61</v>
      </c>
      <c r="BP81" s="231"/>
    </row>
    <row r="82" s="32" customFormat="true" ht="14" hidden="false" customHeight="false" outlineLevel="0" collapsed="false">
      <c r="A82" s="185" t="n">
        <v>22</v>
      </c>
      <c r="B82" s="311" t="n">
        <v>2</v>
      </c>
      <c r="C82" s="186"/>
      <c r="D82" s="95"/>
      <c r="E82" s="88"/>
      <c r="F82" s="88"/>
      <c r="G82" s="70"/>
      <c r="H82" s="85"/>
      <c r="I82" s="85"/>
      <c r="J82" s="71"/>
      <c r="K82" s="85"/>
      <c r="L82" s="85"/>
      <c r="M82" s="71"/>
      <c r="N82" s="72" t="s">
        <v>76</v>
      </c>
      <c r="O82" s="100" t="s">
        <v>290</v>
      </c>
      <c r="P82" s="100" t="s">
        <v>273</v>
      </c>
      <c r="Q82" s="189" t="s">
        <v>274</v>
      </c>
      <c r="R82" s="189" t="s">
        <v>288</v>
      </c>
      <c r="S82" s="89" t="s">
        <v>291</v>
      </c>
      <c r="T82" s="76" t="s">
        <v>80</v>
      </c>
      <c r="U82" s="278" t="n">
        <v>213</v>
      </c>
      <c r="V82" s="312" t="s">
        <v>73</v>
      </c>
      <c r="W82" s="98" t="n">
        <v>7.5</v>
      </c>
      <c r="X82" s="103"/>
      <c r="Y82" s="90" t="n">
        <v>24</v>
      </c>
      <c r="Z82" s="82" t="n">
        <v>127</v>
      </c>
      <c r="AA82" s="82" t="n">
        <v>1</v>
      </c>
      <c r="AB82" s="83" t="s">
        <v>112</v>
      </c>
      <c r="AC82" s="188" t="n">
        <v>0</v>
      </c>
      <c r="AD82" s="104" t="s">
        <v>292</v>
      </c>
      <c r="AE82" s="88" t="s">
        <v>289</v>
      </c>
      <c r="AF82" s="85" t="n">
        <v>0</v>
      </c>
      <c r="AG82" s="105" t="n">
        <v>2</v>
      </c>
      <c r="AH82" s="106" t="n">
        <v>0</v>
      </c>
      <c r="AI82" s="85" t="n">
        <v>29</v>
      </c>
      <c r="AJ82" s="88" t="n">
        <v>26</v>
      </c>
      <c r="AK82" s="88" t="n">
        <v>7</v>
      </c>
      <c r="AL82" s="85" t="n">
        <v>3</v>
      </c>
      <c r="AM82" s="89"/>
      <c r="AN82" s="90"/>
      <c r="AO82" s="89"/>
      <c r="AP82" s="107"/>
      <c r="AQ82" s="92"/>
      <c r="AR82" s="92"/>
      <c r="AS82" s="92" t="str">
        <f aca="false">IF(AN82="","",AN82)</f>
        <v/>
      </c>
      <c r="AT82" s="92"/>
      <c r="AU82" s="93"/>
      <c r="AV82" s="88"/>
      <c r="AW82" s="94" t="str">
        <f aca="false">IF(ISNUMBER(AU82)=TRUE(),AU82,"")</f>
        <v/>
      </c>
      <c r="AX82" s="107"/>
      <c r="AY82" s="95"/>
      <c r="AZ82" s="95"/>
      <c r="BA82" s="95"/>
      <c r="BB82" s="95"/>
      <c r="BC82" s="95"/>
      <c r="BD82" s="96"/>
      <c r="BE82" s="88"/>
      <c r="BF82" s="94" t="str">
        <f aca="false">IF(ISNUMBER(BD82)=TRUE(),BD82,"")</f>
        <v/>
      </c>
      <c r="BG82" s="107"/>
      <c r="BH82" s="97"/>
      <c r="BI82" s="97"/>
      <c r="BJ82" s="97"/>
      <c r="BK82" s="97"/>
      <c r="BL82" s="97"/>
      <c r="BM82" s="98"/>
      <c r="BN82" s="88"/>
      <c r="BO82" s="94" t="str">
        <f aca="false">IF(ISNUMBER(BM82)=TRUE(),BM82,"")</f>
        <v/>
      </c>
      <c r="BP82" s="107"/>
    </row>
    <row r="83" s="137" customFormat="true" ht="14" hidden="false" customHeight="false" outlineLevel="0" collapsed="false">
      <c r="A83" s="167" t="n">
        <v>22</v>
      </c>
      <c r="B83" s="313" t="n">
        <v>2</v>
      </c>
      <c r="C83" s="168"/>
      <c r="D83" s="252"/>
      <c r="E83" s="245"/>
      <c r="F83" s="245"/>
      <c r="G83" s="169"/>
      <c r="H83" s="115"/>
      <c r="I83" s="115"/>
      <c r="J83" s="115"/>
      <c r="K83" s="115"/>
      <c r="L83" s="115"/>
      <c r="M83" s="115"/>
      <c r="N83" s="170"/>
      <c r="O83" s="253"/>
      <c r="P83" s="253"/>
      <c r="Q83" s="250"/>
      <c r="R83" s="253"/>
      <c r="S83" s="254"/>
      <c r="T83" s="255"/>
      <c r="U83" s="256"/>
      <c r="V83" s="246"/>
      <c r="W83" s="124"/>
      <c r="X83" s="257"/>
      <c r="Y83" s="258"/>
      <c r="Z83" s="82" t="n">
        <v>218</v>
      </c>
      <c r="AA83" s="125" t="n">
        <v>2</v>
      </c>
      <c r="AB83" s="126" t="s">
        <v>293</v>
      </c>
      <c r="AC83" s="246"/>
      <c r="AD83" s="259"/>
      <c r="AE83" s="245"/>
      <c r="AF83" s="114"/>
      <c r="AG83" s="260"/>
      <c r="AH83" s="261"/>
      <c r="AI83" s="114"/>
      <c r="AJ83" s="112"/>
      <c r="AK83" s="112"/>
      <c r="AL83" s="114"/>
      <c r="AM83" s="130"/>
      <c r="AN83" s="116"/>
      <c r="AO83" s="130"/>
      <c r="AP83" s="262"/>
      <c r="AQ83" s="132"/>
      <c r="AR83" s="132"/>
      <c r="AS83" s="132" t="str">
        <f aca="false">IF(AN83="","",AN83)</f>
        <v/>
      </c>
      <c r="AT83" s="132"/>
      <c r="AU83" s="133"/>
      <c r="AV83" s="245"/>
      <c r="AW83" s="134" t="str">
        <f aca="false">IF(ISNUMBER(AU83)=TRUE(),AU83,"")</f>
        <v/>
      </c>
      <c r="AX83" s="262"/>
      <c r="AY83" s="111"/>
      <c r="AZ83" s="111"/>
      <c r="BA83" s="111"/>
      <c r="BB83" s="111" t="str">
        <f aca="false">AS83</f>
        <v/>
      </c>
      <c r="BC83" s="111"/>
      <c r="BD83" s="135"/>
      <c r="BE83" s="245"/>
      <c r="BF83" s="134" t="str">
        <f aca="false">IF(ISNUMBER(BD83)=TRUE(),BD83,"")</f>
        <v/>
      </c>
      <c r="BG83" s="262"/>
      <c r="BH83" s="136"/>
      <c r="BI83" s="136"/>
      <c r="BJ83" s="136"/>
      <c r="BK83" s="136" t="str">
        <f aca="false">BB83</f>
        <v/>
      </c>
      <c r="BL83" s="136"/>
      <c r="BM83" s="122"/>
      <c r="BN83" s="245"/>
      <c r="BO83" s="134" t="str">
        <f aca="false">IF(ISNUMBER(BM83)=TRUE(),BM83,"")</f>
        <v/>
      </c>
      <c r="BP83" s="262"/>
    </row>
    <row r="84" s="166" customFormat="true" ht="14" hidden="false" customHeight="false" outlineLevel="0" collapsed="false">
      <c r="A84" s="138" t="n">
        <v>18</v>
      </c>
      <c r="B84" s="138"/>
      <c r="C84" s="139"/>
      <c r="D84" s="140"/>
      <c r="E84" s="141" t="s">
        <v>113</v>
      </c>
      <c r="F84" s="140" t="s">
        <v>99</v>
      </c>
      <c r="G84" s="142" t="s">
        <v>81</v>
      </c>
      <c r="H84" s="143" t="n">
        <v>0</v>
      </c>
      <c r="I84" s="143" t="s">
        <v>81</v>
      </c>
      <c r="J84" s="144" t="s">
        <v>81</v>
      </c>
      <c r="K84" s="143" t="s">
        <v>294</v>
      </c>
      <c r="L84" s="143" t="n">
        <v>4</v>
      </c>
      <c r="M84" s="144" t="n">
        <v>1261</v>
      </c>
      <c r="N84" s="145" t="s">
        <v>100</v>
      </c>
      <c r="O84" s="146" t="s">
        <v>265</v>
      </c>
      <c r="P84" s="146" t="s">
        <v>295</v>
      </c>
      <c r="Q84" s="145" t="s">
        <v>102</v>
      </c>
      <c r="R84" s="148" t="s">
        <v>267</v>
      </c>
      <c r="S84" s="175" t="s">
        <v>102</v>
      </c>
      <c r="T84" s="176" t="s">
        <v>104</v>
      </c>
      <c r="U84" s="278" t="n">
        <v>58</v>
      </c>
      <c r="V84" s="151" t="s">
        <v>75</v>
      </c>
      <c r="W84" s="152" t="n">
        <v>0</v>
      </c>
      <c r="X84" s="153" t="n">
        <v>0</v>
      </c>
      <c r="Y84" s="154" t="n">
        <v>3</v>
      </c>
      <c r="Z84" s="178" t="n">
        <v>5</v>
      </c>
      <c r="AA84" s="155" t="n">
        <v>20</v>
      </c>
      <c r="AB84" s="156" t="s">
        <v>296</v>
      </c>
      <c r="AC84" s="151" t="n">
        <v>0</v>
      </c>
      <c r="AD84" s="157" t="s">
        <v>297</v>
      </c>
      <c r="AE84" s="141" t="s">
        <v>298</v>
      </c>
      <c r="AF84" s="143" t="n">
        <v>1</v>
      </c>
      <c r="AG84" s="158" t="n">
        <v>0</v>
      </c>
      <c r="AH84" s="159" t="n">
        <v>0</v>
      </c>
      <c r="AI84" s="143" t="n">
        <v>18</v>
      </c>
      <c r="AJ84" s="141" t="n">
        <v>18</v>
      </c>
      <c r="AK84" s="141" t="n">
        <v>1</v>
      </c>
      <c r="AL84" s="143" t="n">
        <v>11</v>
      </c>
      <c r="AM84" s="149" t="s">
        <v>299</v>
      </c>
      <c r="AN84" s="154" t="s">
        <v>86</v>
      </c>
      <c r="AO84" s="149"/>
      <c r="AP84" s="160"/>
      <c r="AQ84" s="161"/>
      <c r="AR84" s="161"/>
      <c r="AS84" s="161" t="str">
        <f aca="false">IF(AN84="","",AN84)</f>
        <v>No</v>
      </c>
      <c r="AT84" s="161"/>
      <c r="AU84" s="162" t="n">
        <v>58</v>
      </c>
      <c r="AV84" s="141" t="n">
        <v>1</v>
      </c>
      <c r="AW84" s="163" t="n">
        <f aca="false">IF(ISNUMBER(AU84)=TRUE(),AU84,"")</f>
        <v>58</v>
      </c>
      <c r="AX84" s="160"/>
      <c r="AY84" s="140"/>
      <c r="AZ84" s="140"/>
      <c r="BA84" s="140"/>
      <c r="BB84" s="140" t="str">
        <f aca="false">AS84</f>
        <v>No</v>
      </c>
      <c r="BC84" s="140"/>
      <c r="BD84" s="164" t="n">
        <v>58</v>
      </c>
      <c r="BE84" s="141" t="n">
        <v>1</v>
      </c>
      <c r="BF84" s="163" t="n">
        <f aca="false">IF(ISNUMBER(BD84)=TRUE(),BD84,"")</f>
        <v>58</v>
      </c>
      <c r="BG84" s="160"/>
      <c r="BH84" s="165"/>
      <c r="BI84" s="165"/>
      <c r="BJ84" s="165"/>
      <c r="BK84" s="165" t="str">
        <f aca="false">BB84</f>
        <v>No</v>
      </c>
      <c r="BL84" s="165"/>
      <c r="BM84" s="152" t="n">
        <v>58</v>
      </c>
      <c r="BN84" s="141" t="n">
        <v>1</v>
      </c>
      <c r="BO84" s="163" t="n">
        <f aca="false">IF(ISNUMBER(BM84)=TRUE(),BM84,"")</f>
        <v>58</v>
      </c>
      <c r="BP84" s="160"/>
    </row>
    <row r="85" s="137" customFormat="true" ht="14" hidden="false" customHeight="false" outlineLevel="0" collapsed="false">
      <c r="A85" s="185" t="n">
        <v>18</v>
      </c>
      <c r="B85" s="167"/>
      <c r="C85" s="168"/>
      <c r="D85" s="111"/>
      <c r="E85" s="112"/>
      <c r="F85" s="112"/>
      <c r="G85" s="169"/>
      <c r="H85" s="114"/>
      <c r="I85" s="114"/>
      <c r="J85" s="115"/>
      <c r="K85" s="114"/>
      <c r="L85" s="114"/>
      <c r="M85" s="115"/>
      <c r="N85" s="170"/>
      <c r="O85" s="117"/>
      <c r="P85" s="117"/>
      <c r="Q85" s="171"/>
      <c r="R85" s="171"/>
      <c r="S85" s="130"/>
      <c r="T85" s="119"/>
      <c r="U85" s="120"/>
      <c r="V85" s="121"/>
      <c r="W85" s="122"/>
      <c r="X85" s="123"/>
      <c r="Y85" s="116"/>
      <c r="Z85" s="124" t="n">
        <v>27</v>
      </c>
      <c r="AA85" s="125" t="n">
        <v>17</v>
      </c>
      <c r="AB85" s="126" t="s">
        <v>300</v>
      </c>
      <c r="AC85" s="121"/>
      <c r="AD85" s="127"/>
      <c r="AE85" s="112"/>
      <c r="AF85" s="114"/>
      <c r="AG85" s="128"/>
      <c r="AH85" s="129"/>
      <c r="AI85" s="114"/>
      <c r="AJ85" s="112"/>
      <c r="AK85" s="112"/>
      <c r="AL85" s="114"/>
      <c r="AM85" s="130"/>
      <c r="AN85" s="116"/>
      <c r="AO85" s="130"/>
      <c r="AP85" s="131"/>
      <c r="AQ85" s="132"/>
      <c r="AR85" s="132"/>
      <c r="AS85" s="132" t="str">
        <f aca="false">IF(AN85="","",AN85)</f>
        <v/>
      </c>
      <c r="AT85" s="132"/>
      <c r="AU85" s="133"/>
      <c r="AV85" s="112"/>
      <c r="AW85" s="134" t="str">
        <f aca="false">IF(ISNUMBER(AU85)=TRUE(),AU85,"")</f>
        <v/>
      </c>
      <c r="AX85" s="131"/>
      <c r="AY85" s="111"/>
      <c r="AZ85" s="111"/>
      <c r="BA85" s="111"/>
      <c r="BB85" s="111" t="str">
        <f aca="false">AS85</f>
        <v/>
      </c>
      <c r="BC85" s="111"/>
      <c r="BD85" s="135"/>
      <c r="BE85" s="112"/>
      <c r="BF85" s="134" t="str">
        <f aca="false">IF(ISNUMBER(BD85)=TRUE(),BD85,"")</f>
        <v/>
      </c>
      <c r="BG85" s="131"/>
      <c r="BH85" s="136"/>
      <c r="BI85" s="136"/>
      <c r="BJ85" s="136"/>
      <c r="BK85" s="136" t="str">
        <f aca="false">BB85</f>
        <v/>
      </c>
      <c r="BL85" s="136"/>
      <c r="BM85" s="122"/>
      <c r="BN85" s="112"/>
      <c r="BO85" s="134" t="str">
        <f aca="false">IF(ISNUMBER(BM85)=TRUE(),BM85,"")</f>
        <v/>
      </c>
      <c r="BP85" s="131"/>
    </row>
    <row r="86" s="166" customFormat="true" ht="14" hidden="false" customHeight="false" outlineLevel="0" collapsed="false">
      <c r="A86" s="138" t="n">
        <v>15</v>
      </c>
      <c r="B86" s="314" t="n">
        <v>1</v>
      </c>
      <c r="C86" s="139"/>
      <c r="D86" s="172"/>
      <c r="E86" s="173" t="s">
        <v>72</v>
      </c>
      <c r="F86" s="173" t="n">
        <v>1</v>
      </c>
      <c r="G86" s="142" t="s">
        <v>93</v>
      </c>
      <c r="H86" s="144" t="s">
        <v>93</v>
      </c>
      <c r="I86" s="144" t="s">
        <v>73</v>
      </c>
      <c r="J86" s="144" t="s">
        <v>93</v>
      </c>
      <c r="K86" s="144" t="n">
        <v>0</v>
      </c>
      <c r="L86" s="144" t="n">
        <v>4</v>
      </c>
      <c r="M86" s="144" t="n">
        <v>1465</v>
      </c>
      <c r="N86" s="145" t="s">
        <v>142</v>
      </c>
      <c r="O86" s="174" t="s">
        <v>290</v>
      </c>
      <c r="P86" s="174" t="s">
        <v>266</v>
      </c>
      <c r="Q86" s="147" t="s">
        <v>281</v>
      </c>
      <c r="R86" s="174" t="s">
        <v>301</v>
      </c>
      <c r="S86" s="175" t="s">
        <v>302</v>
      </c>
      <c r="T86" s="150" t="s">
        <v>80</v>
      </c>
      <c r="U86" s="278" t="n">
        <v>209</v>
      </c>
      <c r="V86" s="177" t="s">
        <v>73</v>
      </c>
      <c r="W86" s="178" t="n">
        <v>3.5</v>
      </c>
      <c r="X86" s="179" t="n">
        <v>10</v>
      </c>
      <c r="Y86" s="180" t="n">
        <v>13</v>
      </c>
      <c r="Z86" s="82" t="n">
        <v>42</v>
      </c>
      <c r="AA86" s="155" t="n">
        <v>6</v>
      </c>
      <c r="AB86" s="156" t="s">
        <v>303</v>
      </c>
      <c r="AC86" s="177"/>
      <c r="AD86" s="181" t="s">
        <v>304</v>
      </c>
      <c r="AE86" s="173" t="s">
        <v>298</v>
      </c>
      <c r="AF86" s="143" t="n">
        <v>20</v>
      </c>
      <c r="AG86" s="182" t="n">
        <v>0</v>
      </c>
      <c r="AH86" s="183" t="n">
        <v>0</v>
      </c>
      <c r="AI86" s="143" t="n">
        <v>23</v>
      </c>
      <c r="AJ86" s="141" t="n">
        <v>21</v>
      </c>
      <c r="AK86" s="141" t="n">
        <v>10</v>
      </c>
      <c r="AL86" s="143" t="n">
        <v>6</v>
      </c>
      <c r="AM86" s="149"/>
      <c r="AN86" s="154" t="s">
        <v>131</v>
      </c>
      <c r="AO86" s="149"/>
      <c r="AP86" s="184"/>
      <c r="AQ86" s="161"/>
      <c r="AR86" s="161"/>
      <c r="AS86" s="161" t="str">
        <f aca="false">IF(AN86="","",AN86)</f>
        <v>Yes</v>
      </c>
      <c r="AT86" s="161"/>
      <c r="AU86" s="162" t="n">
        <v>339</v>
      </c>
      <c r="AV86" s="173" t="n">
        <v>0</v>
      </c>
      <c r="AW86" s="163" t="n">
        <f aca="false">IF(ISNUMBER(AU86)=TRUE(),AU86,"")</f>
        <v>339</v>
      </c>
      <c r="AX86" s="184"/>
      <c r="AY86" s="140"/>
      <c r="AZ86" s="140"/>
      <c r="BA86" s="140"/>
      <c r="BB86" s="140" t="str">
        <f aca="false">AS86</f>
        <v>Yes</v>
      </c>
      <c r="BC86" s="140"/>
      <c r="BD86" s="164" t="n">
        <v>106</v>
      </c>
      <c r="BE86" s="173" t="n">
        <v>1</v>
      </c>
      <c r="BF86" s="163" t="n">
        <f aca="false">IF(ISNUMBER(BD86)=TRUE(),BD86,"")</f>
        <v>106</v>
      </c>
      <c r="BG86" s="184"/>
      <c r="BH86" s="165"/>
      <c r="BI86" s="165"/>
      <c r="BJ86" s="165"/>
      <c r="BK86" s="165" t="str">
        <f aca="false">BB86</f>
        <v>Yes</v>
      </c>
      <c r="BL86" s="165"/>
      <c r="BM86" s="152" t="n">
        <v>106</v>
      </c>
      <c r="BN86" s="173" t="n">
        <v>1</v>
      </c>
      <c r="BO86" s="163" t="n">
        <f aca="false">IF(ISNUMBER(BM86)=TRUE(),BM86,"")</f>
        <v>106</v>
      </c>
      <c r="BP86" s="184"/>
    </row>
    <row r="87" s="137" customFormat="true" ht="14" hidden="false" customHeight="false" outlineLevel="0" collapsed="false">
      <c r="A87" s="185" t="n">
        <v>15</v>
      </c>
      <c r="B87" s="313" t="n">
        <v>1</v>
      </c>
      <c r="C87" s="168"/>
      <c r="D87" s="111"/>
      <c r="E87" s="112"/>
      <c r="F87" s="245"/>
      <c r="G87" s="113"/>
      <c r="H87" s="114"/>
      <c r="I87" s="114"/>
      <c r="J87" s="114"/>
      <c r="K87" s="114"/>
      <c r="L87" s="114"/>
      <c r="M87" s="115"/>
      <c r="N87" s="116"/>
      <c r="O87" s="117"/>
      <c r="P87" s="117"/>
      <c r="Q87" s="117"/>
      <c r="R87" s="117"/>
      <c r="S87" s="130"/>
      <c r="T87" s="119"/>
      <c r="U87" s="120"/>
      <c r="V87" s="246"/>
      <c r="W87" s="122"/>
      <c r="X87" s="123"/>
      <c r="Y87" s="116"/>
      <c r="Z87" s="82" t="n">
        <v>109</v>
      </c>
      <c r="AA87" s="125" t="n">
        <v>5</v>
      </c>
      <c r="AB87" s="126" t="s">
        <v>305</v>
      </c>
      <c r="AC87" s="246"/>
      <c r="AD87" s="127"/>
      <c r="AE87" s="112"/>
      <c r="AF87" s="114"/>
      <c r="AG87" s="128"/>
      <c r="AH87" s="129"/>
      <c r="AI87" s="114"/>
      <c r="AJ87" s="112"/>
      <c r="AK87" s="112"/>
      <c r="AL87" s="114"/>
      <c r="AM87" s="130"/>
      <c r="AN87" s="116"/>
      <c r="AO87" s="130"/>
      <c r="AP87" s="131"/>
      <c r="AQ87" s="132"/>
      <c r="AR87" s="132"/>
      <c r="AS87" s="132" t="str">
        <f aca="false">IF(AN87="","",AN87)</f>
        <v/>
      </c>
      <c r="AT87" s="132"/>
      <c r="AU87" s="133"/>
      <c r="AV87" s="112"/>
      <c r="AW87" s="134" t="str">
        <f aca="false">IF(ISNUMBER(AU87)=TRUE(),AU87,"")</f>
        <v/>
      </c>
      <c r="AX87" s="131"/>
      <c r="AY87" s="111"/>
      <c r="AZ87" s="111"/>
      <c r="BA87" s="111"/>
      <c r="BB87" s="111" t="str">
        <f aca="false">AS87</f>
        <v/>
      </c>
      <c r="BC87" s="111"/>
      <c r="BD87" s="135"/>
      <c r="BE87" s="112"/>
      <c r="BF87" s="134" t="str">
        <f aca="false">IF(ISNUMBER(BD87)=TRUE(),BD87,"")</f>
        <v/>
      </c>
      <c r="BG87" s="131"/>
      <c r="BH87" s="136"/>
      <c r="BI87" s="136"/>
      <c r="BJ87" s="136"/>
      <c r="BK87" s="136" t="str">
        <f aca="false">BB87</f>
        <v/>
      </c>
      <c r="BL87" s="136"/>
      <c r="BM87" s="122"/>
      <c r="BN87" s="112"/>
      <c r="BO87" s="134" t="str">
        <f aca="false">IF(ISNUMBER(BM87)=TRUE(),BM87,"")</f>
        <v/>
      </c>
      <c r="BP87" s="131"/>
    </row>
    <row r="88" s="310" customFormat="true" ht="14" hidden="false" customHeight="false" outlineLevel="0" collapsed="false">
      <c r="A88" s="185" t="n">
        <v>15</v>
      </c>
      <c r="B88" s="236" t="n">
        <v>2</v>
      </c>
      <c r="C88" s="193"/>
      <c r="D88" s="196"/>
      <c r="E88" s="30"/>
      <c r="F88" s="30"/>
      <c r="G88" s="225"/>
      <c r="H88" s="212"/>
      <c r="I88" s="212"/>
      <c r="J88" s="212"/>
      <c r="K88" s="212"/>
      <c r="L88" s="212"/>
      <c r="M88" s="198"/>
      <c r="N88" s="216" t="s">
        <v>306</v>
      </c>
      <c r="O88" s="226" t="s">
        <v>265</v>
      </c>
      <c r="P88" s="226" t="s">
        <v>307</v>
      </c>
      <c r="Q88" s="199" t="s">
        <v>102</v>
      </c>
      <c r="R88" s="226" t="s">
        <v>301</v>
      </c>
      <c r="S88" s="202" t="s">
        <v>102</v>
      </c>
      <c r="T88" s="203" t="s">
        <v>80</v>
      </c>
      <c r="U88" s="204" t="n">
        <v>52</v>
      </c>
      <c r="V88" s="233" t="s">
        <v>75</v>
      </c>
      <c r="W88" s="223" t="n">
        <v>0</v>
      </c>
      <c r="X88" s="227" t="n">
        <v>2</v>
      </c>
      <c r="Y88" s="216" t="n">
        <v>3</v>
      </c>
      <c r="Z88" s="206" t="n">
        <v>32</v>
      </c>
      <c r="AA88" s="209" t="n">
        <v>15</v>
      </c>
      <c r="AB88" s="210" t="s">
        <v>308</v>
      </c>
      <c r="AC88" s="233"/>
      <c r="AD88" s="228" t="s">
        <v>309</v>
      </c>
      <c r="AE88" s="30" t="s">
        <v>298</v>
      </c>
      <c r="AF88" s="212" t="n">
        <v>0</v>
      </c>
      <c r="AG88" s="229" t="n">
        <v>4</v>
      </c>
      <c r="AH88" s="230" t="n">
        <v>1</v>
      </c>
      <c r="AI88" s="212" t="n">
        <v>17</v>
      </c>
      <c r="AJ88" s="30" t="n">
        <v>17</v>
      </c>
      <c r="AK88" s="30" t="n">
        <v>2</v>
      </c>
      <c r="AL88" s="212" t="n">
        <v>13</v>
      </c>
      <c r="AM88" s="215"/>
      <c r="AN88" s="216"/>
      <c r="AO88" s="215"/>
      <c r="AP88" s="231"/>
      <c r="AQ88" s="218"/>
      <c r="AR88" s="218"/>
      <c r="AS88" s="218" t="str">
        <f aca="false">IF(AN88="","",AN88)</f>
        <v/>
      </c>
      <c r="AT88" s="218"/>
      <c r="AU88" s="219"/>
      <c r="AV88" s="30"/>
      <c r="AW88" s="220" t="str">
        <f aca="false">IF(ISNUMBER(AU88)=TRUE(),AU88,"")</f>
        <v/>
      </c>
      <c r="AX88" s="231"/>
      <c r="AY88" s="196"/>
      <c r="AZ88" s="196"/>
      <c r="BA88" s="196"/>
      <c r="BB88" s="196"/>
      <c r="BC88" s="196"/>
      <c r="BD88" s="221"/>
      <c r="BE88" s="30"/>
      <c r="BF88" s="220" t="str">
        <f aca="false">IF(ISNUMBER(BD88)=TRUE(),BD88,"")</f>
        <v/>
      </c>
      <c r="BG88" s="231"/>
      <c r="BH88" s="222"/>
      <c r="BI88" s="222"/>
      <c r="BJ88" s="222"/>
      <c r="BK88" s="222"/>
      <c r="BL88" s="222"/>
      <c r="BM88" s="223"/>
      <c r="BN88" s="30"/>
      <c r="BO88" s="220" t="str">
        <f aca="false">IF(ISNUMBER(BM88)=TRUE(),BM88,"")</f>
        <v/>
      </c>
      <c r="BP88" s="231"/>
    </row>
    <row r="89" s="32" customFormat="true" ht="14" hidden="false" customHeight="false" outlineLevel="0" collapsed="false">
      <c r="A89" s="185" t="n">
        <v>15</v>
      </c>
      <c r="B89" s="311" t="n">
        <v>3</v>
      </c>
      <c r="C89" s="186"/>
      <c r="D89" s="95"/>
      <c r="E89" s="88"/>
      <c r="F89" s="88"/>
      <c r="G89" s="70"/>
      <c r="H89" s="85"/>
      <c r="I89" s="85"/>
      <c r="J89" s="71"/>
      <c r="K89" s="85"/>
      <c r="L89" s="85"/>
      <c r="M89" s="71"/>
      <c r="N89" s="72" t="s">
        <v>76</v>
      </c>
      <c r="O89" s="100" t="s">
        <v>310</v>
      </c>
      <c r="P89" s="100" t="s">
        <v>311</v>
      </c>
      <c r="Q89" s="74" t="s">
        <v>274</v>
      </c>
      <c r="R89" s="189" t="s">
        <v>288</v>
      </c>
      <c r="S89" s="89" t="s">
        <v>312</v>
      </c>
      <c r="T89" s="76" t="s">
        <v>80</v>
      </c>
      <c r="U89" s="278" t="n">
        <v>76</v>
      </c>
      <c r="V89" s="188" t="s">
        <v>75</v>
      </c>
      <c r="W89" s="98" t="n">
        <v>0</v>
      </c>
      <c r="X89" s="103" t="n">
        <v>2</v>
      </c>
      <c r="Y89" s="90" t="n">
        <v>15</v>
      </c>
      <c r="Z89" s="178" t="n">
        <v>-2</v>
      </c>
      <c r="AA89" s="82" t="n">
        <v>10</v>
      </c>
      <c r="AB89" s="83" t="s">
        <v>305</v>
      </c>
      <c r="AC89" s="188"/>
      <c r="AD89" s="190" t="s">
        <v>313</v>
      </c>
      <c r="AE89" s="88" t="s">
        <v>298</v>
      </c>
      <c r="AF89" s="85" t="n">
        <v>0</v>
      </c>
      <c r="AG89" s="105" t="n">
        <v>13</v>
      </c>
      <c r="AH89" s="106" t="n">
        <v>3</v>
      </c>
      <c r="AI89" s="85" t="n">
        <v>25</v>
      </c>
      <c r="AJ89" s="88" t="n">
        <v>20</v>
      </c>
      <c r="AK89" s="88" t="n">
        <v>4</v>
      </c>
      <c r="AL89" s="85" t="n">
        <v>6</v>
      </c>
      <c r="AM89" s="89"/>
      <c r="AN89" s="90"/>
      <c r="AO89" s="89"/>
      <c r="AP89" s="107"/>
      <c r="AQ89" s="92"/>
      <c r="AR89" s="92"/>
      <c r="AS89" s="92" t="str">
        <f aca="false">IF(AN89="","",AN89)</f>
        <v/>
      </c>
      <c r="AT89" s="92"/>
      <c r="AU89" s="93"/>
      <c r="AV89" s="88"/>
      <c r="AW89" s="94" t="str">
        <f aca="false">IF(ISNUMBER(AU89)=TRUE(),AU89,"")</f>
        <v/>
      </c>
      <c r="AX89" s="107"/>
      <c r="AY89" s="95"/>
      <c r="AZ89" s="95"/>
      <c r="BA89" s="95"/>
      <c r="BB89" s="95"/>
      <c r="BC89" s="95"/>
      <c r="BD89" s="96"/>
      <c r="BE89" s="88"/>
      <c r="BF89" s="94" t="str">
        <f aca="false">IF(ISNUMBER(BD89)=TRUE(),BD89,"")</f>
        <v/>
      </c>
      <c r="BG89" s="107"/>
      <c r="BH89" s="97"/>
      <c r="BI89" s="97"/>
      <c r="BJ89" s="97"/>
      <c r="BK89" s="97"/>
      <c r="BL89" s="97"/>
      <c r="BM89" s="98"/>
      <c r="BN89" s="88"/>
      <c r="BO89" s="94" t="str">
        <f aca="false">IF(ISNUMBER(BM89)=TRUE(),BM89,"")</f>
        <v/>
      </c>
      <c r="BP89" s="107"/>
    </row>
    <row r="90" s="32" customFormat="true" ht="14" hidden="false" customHeight="false" outlineLevel="0" collapsed="false">
      <c r="A90" s="167" t="n">
        <v>15</v>
      </c>
      <c r="B90" s="311" t="n">
        <v>3</v>
      </c>
      <c r="C90" s="186"/>
      <c r="D90" s="95"/>
      <c r="E90" s="88"/>
      <c r="F90" s="88"/>
      <c r="G90" s="70"/>
      <c r="H90" s="85"/>
      <c r="I90" s="85"/>
      <c r="J90" s="71"/>
      <c r="K90" s="85"/>
      <c r="L90" s="85"/>
      <c r="M90" s="71"/>
      <c r="N90" s="72"/>
      <c r="O90" s="100"/>
      <c r="P90" s="100"/>
      <c r="Q90" s="189"/>
      <c r="R90" s="189"/>
      <c r="S90" s="89"/>
      <c r="T90" s="101"/>
      <c r="U90" s="102"/>
      <c r="V90" s="188"/>
      <c r="W90" s="98"/>
      <c r="X90" s="103"/>
      <c r="Y90" s="90"/>
      <c r="Z90" s="124" t="n">
        <v>12</v>
      </c>
      <c r="AA90" s="82" t="n">
        <v>5</v>
      </c>
      <c r="AB90" s="83" t="s">
        <v>314</v>
      </c>
      <c r="AC90" s="188"/>
      <c r="AD90" s="104"/>
      <c r="AE90" s="88"/>
      <c r="AF90" s="85"/>
      <c r="AG90" s="105"/>
      <c r="AH90" s="106"/>
      <c r="AI90" s="85"/>
      <c r="AJ90" s="88"/>
      <c r="AK90" s="88"/>
      <c r="AL90" s="85"/>
      <c r="AM90" s="89"/>
      <c r="AN90" s="90"/>
      <c r="AO90" s="89"/>
      <c r="AP90" s="107"/>
      <c r="AQ90" s="92"/>
      <c r="AR90" s="92"/>
      <c r="AS90" s="92" t="str">
        <f aca="false">IF(AN90="","",AN90)</f>
        <v/>
      </c>
      <c r="AT90" s="92"/>
      <c r="AU90" s="93"/>
      <c r="AV90" s="88"/>
      <c r="AW90" s="94" t="str">
        <f aca="false">IF(ISNUMBER(AU90)=TRUE(),AU90,"")</f>
        <v/>
      </c>
      <c r="AX90" s="107"/>
      <c r="AY90" s="95"/>
      <c r="AZ90" s="95"/>
      <c r="BA90" s="95"/>
      <c r="BB90" s="95" t="str">
        <f aca="false">AS90</f>
        <v/>
      </c>
      <c r="BC90" s="95"/>
      <c r="BD90" s="96"/>
      <c r="BE90" s="88"/>
      <c r="BF90" s="94" t="str">
        <f aca="false">IF(ISNUMBER(BD90)=TRUE(),BD90,"")</f>
        <v/>
      </c>
      <c r="BG90" s="107"/>
      <c r="BH90" s="97"/>
      <c r="BI90" s="97"/>
      <c r="BJ90" s="97"/>
      <c r="BK90" s="97" t="str">
        <f aca="false">BB90</f>
        <v/>
      </c>
      <c r="BL90" s="97"/>
      <c r="BM90" s="98"/>
      <c r="BN90" s="88"/>
      <c r="BO90" s="94" t="str">
        <f aca="false">IF(ISNUMBER(BM90)=TRUE(),BM90,"")</f>
        <v/>
      </c>
      <c r="BP90" s="107"/>
    </row>
    <row r="91" s="310" customFormat="true" ht="14" hidden="false" customHeight="false" outlineLevel="0" collapsed="false">
      <c r="A91" s="167" t="n">
        <v>16</v>
      </c>
      <c r="B91" s="192"/>
      <c r="C91" s="193"/>
      <c r="D91" s="194"/>
      <c r="E91" s="195" t="s">
        <v>113</v>
      </c>
      <c r="F91" s="196" t="s">
        <v>99</v>
      </c>
      <c r="G91" s="197" t="s">
        <v>73</v>
      </c>
      <c r="H91" s="198" t="n">
        <v>0</v>
      </c>
      <c r="I91" s="198" t="s">
        <v>81</v>
      </c>
      <c r="J91" s="198" t="s">
        <v>73</v>
      </c>
      <c r="K91" s="198" t="n">
        <v>0</v>
      </c>
      <c r="L91" s="198" t="n">
        <v>3</v>
      </c>
      <c r="M91" s="195" t="n">
        <v>202</v>
      </c>
      <c r="N91" s="199" t="s">
        <v>100</v>
      </c>
      <c r="O91" s="200" t="s">
        <v>315</v>
      </c>
      <c r="P91" s="200" t="s">
        <v>316</v>
      </c>
      <c r="Q91" s="199" t="s">
        <v>102</v>
      </c>
      <c r="R91" s="200" t="s">
        <v>267</v>
      </c>
      <c r="S91" s="202" t="s">
        <v>317</v>
      </c>
      <c r="T91" s="31" t="s">
        <v>104</v>
      </c>
      <c r="U91" s="204" t="n">
        <v>108</v>
      </c>
      <c r="V91" s="205" t="s">
        <v>75</v>
      </c>
      <c r="W91" s="206" t="n">
        <v>0</v>
      </c>
      <c r="X91" s="207" t="n">
        <v>4</v>
      </c>
      <c r="Y91" s="208" t="n">
        <v>5</v>
      </c>
      <c r="Z91" s="124" t="n">
        <v>33</v>
      </c>
      <c r="AA91" s="209" t="n">
        <v>2</v>
      </c>
      <c r="AB91" s="210" t="s">
        <v>318</v>
      </c>
      <c r="AC91" s="205"/>
      <c r="AD91" s="211" t="s">
        <v>319</v>
      </c>
      <c r="AE91" s="30" t="s">
        <v>102</v>
      </c>
      <c r="AF91" s="30" t="n">
        <v>0</v>
      </c>
      <c r="AG91" s="213" t="n">
        <v>6</v>
      </c>
      <c r="AH91" s="214" t="n">
        <v>0</v>
      </c>
      <c r="AI91" s="212" t="n">
        <v>13</v>
      </c>
      <c r="AJ91" s="30" t="n">
        <v>13</v>
      </c>
      <c r="AK91" s="30" t="n">
        <v>5</v>
      </c>
      <c r="AL91" s="212" t="n">
        <v>4</v>
      </c>
      <c r="AM91" s="238" t="s">
        <v>97</v>
      </c>
      <c r="AN91" s="216" t="s">
        <v>86</v>
      </c>
      <c r="AO91" s="238"/>
      <c r="AP91" s="217"/>
      <c r="AQ91" s="218"/>
      <c r="AR91" s="218"/>
      <c r="AS91" s="218" t="str">
        <f aca="false">IF(AN91="","",AN91)</f>
        <v>No</v>
      </c>
      <c r="AT91" s="218"/>
      <c r="AU91" s="219" t="n">
        <v>108</v>
      </c>
      <c r="AV91" s="30" t="n">
        <v>1</v>
      </c>
      <c r="AW91" s="221" t="n">
        <f aca="false">IF(ISNUMBER(AU91)=TRUE(),AU91,"")</f>
        <v>108</v>
      </c>
      <c r="AX91" s="217"/>
      <c r="AY91" s="196"/>
      <c r="AZ91" s="196"/>
      <c r="BA91" s="196"/>
      <c r="BB91" s="196" t="str">
        <f aca="false">AS91</f>
        <v>No</v>
      </c>
      <c r="BC91" s="196"/>
      <c r="BD91" s="221" t="n">
        <v>108</v>
      </c>
      <c r="BE91" s="30" t="n">
        <v>1</v>
      </c>
      <c r="BF91" s="221" t="n">
        <f aca="false">IF(ISNUMBER(BD91)=TRUE(),BD91,"")</f>
        <v>108</v>
      </c>
      <c r="BG91" s="217"/>
      <c r="BH91" s="222"/>
      <c r="BI91" s="222"/>
      <c r="BJ91" s="222"/>
      <c r="BK91" s="222" t="str">
        <f aca="false">BB91</f>
        <v>No</v>
      </c>
      <c r="BL91" s="222"/>
      <c r="BM91" s="223" t="n">
        <v>108</v>
      </c>
      <c r="BN91" s="30" t="n">
        <v>1</v>
      </c>
      <c r="BO91" s="221" t="n">
        <f aca="false">IF(ISNUMBER(BM91)=TRUE(),BM91,"")</f>
        <v>108</v>
      </c>
      <c r="BP91" s="217"/>
    </row>
    <row r="93" customFormat="false" ht="14" hidden="false" customHeight="true" outlineLevel="0" collapsed="false">
      <c r="N93" s="1" t="s">
        <v>161</v>
      </c>
      <c r="O93" s="2" t="s">
        <v>320</v>
      </c>
      <c r="X93" s="2" t="s">
        <v>321</v>
      </c>
      <c r="Y93" s="315" t="s">
        <v>322</v>
      </c>
      <c r="AC93" s="316"/>
      <c r="AH93" s="6"/>
      <c r="AI93" s="6"/>
      <c r="AJ93" s="6"/>
      <c r="AK93" s="6"/>
      <c r="AL93" s="6"/>
    </row>
    <row r="94" customFormat="false" ht="14" hidden="false" customHeight="false" outlineLevel="0" collapsed="false">
      <c r="N94" s="1" t="s">
        <v>323</v>
      </c>
      <c r="O94" s="2" t="s">
        <v>324</v>
      </c>
      <c r="X94" s="2"/>
      <c r="Y94" s="315"/>
      <c r="AC94" s="316"/>
      <c r="AH94" s="6"/>
      <c r="AI94" s="6"/>
      <c r="AJ94" s="6"/>
      <c r="AK94" s="6"/>
      <c r="AL94" s="6"/>
    </row>
    <row r="95" customFormat="false" ht="14" hidden="false" customHeight="false" outlineLevel="0" collapsed="false">
      <c r="N95" s="1" t="s">
        <v>325</v>
      </c>
      <c r="O95" s="2" t="s">
        <v>326</v>
      </c>
    </row>
    <row r="96" customFormat="false" ht="14" hidden="false" customHeight="false" outlineLevel="0" collapsed="false">
      <c r="N96" s="1" t="s">
        <v>327</v>
      </c>
      <c r="O96" s="2" t="s">
        <v>328</v>
      </c>
    </row>
    <row r="97" customFormat="false" ht="14" hidden="false" customHeight="false" outlineLevel="0" collapsed="false">
      <c r="N97" s="1" t="s">
        <v>329</v>
      </c>
      <c r="O97" s="2" t="s">
        <v>330</v>
      </c>
    </row>
    <row r="98" customFormat="false" ht="14" hidden="false" customHeight="false" outlineLevel="0" collapsed="false">
      <c r="N98" s="1" t="s">
        <v>331</v>
      </c>
      <c r="O98" s="2" t="s">
        <v>332</v>
      </c>
    </row>
    <row r="99" customFormat="false" ht="14" hidden="false" customHeight="false" outlineLevel="0" collapsed="false">
      <c r="N99" s="1" t="s">
        <v>333</v>
      </c>
      <c r="O99" s="2" t="s">
        <v>334</v>
      </c>
    </row>
    <row r="100" customFormat="false" ht="14" hidden="false" customHeight="false" outlineLevel="0" collapsed="false">
      <c r="N100" s="1" t="s">
        <v>335</v>
      </c>
      <c r="O100" s="2" t="s">
        <v>336</v>
      </c>
    </row>
    <row r="101" customFormat="false" ht="14" hidden="false" customHeight="false" outlineLevel="0" collapsed="false">
      <c r="N101" s="6" t="s">
        <v>337</v>
      </c>
      <c r="O101" s="3" t="s">
        <v>338</v>
      </c>
    </row>
  </sheetData>
  <mergeCells count="36">
    <mergeCell ref="A1:A3"/>
    <mergeCell ref="B1:B3"/>
    <mergeCell ref="C1:C3"/>
    <mergeCell ref="D1:D3"/>
    <mergeCell ref="E1:E3"/>
    <mergeCell ref="F1:F3"/>
    <mergeCell ref="G1:K1"/>
    <mergeCell ref="L1:L3"/>
    <mergeCell ref="M1:M3"/>
    <mergeCell ref="N1:S1"/>
    <mergeCell ref="T1:T3"/>
    <mergeCell ref="U1:U3"/>
    <mergeCell ref="X1:X3"/>
    <mergeCell ref="Z1:AB1"/>
    <mergeCell ref="AE1:AF1"/>
    <mergeCell ref="AG1:AH1"/>
    <mergeCell ref="AI1:AL1"/>
    <mergeCell ref="AM1:AM3"/>
    <mergeCell ref="AO1:AO3"/>
    <mergeCell ref="AQ1:AU1"/>
    <mergeCell ref="AV1:AW1"/>
    <mergeCell ref="AY1:BD1"/>
    <mergeCell ref="BE1:BF1"/>
    <mergeCell ref="BH1:BM1"/>
    <mergeCell ref="BN1:BO1"/>
    <mergeCell ref="G2:G3"/>
    <mergeCell ref="H2:H3"/>
    <mergeCell ref="I2:I3"/>
    <mergeCell ref="J2:J3"/>
    <mergeCell ref="K2:K3"/>
    <mergeCell ref="N2:N3"/>
    <mergeCell ref="O2:O3"/>
    <mergeCell ref="P2:R2"/>
    <mergeCell ref="S2:S3"/>
    <mergeCell ref="Z2:Z3"/>
    <mergeCell ref="Y93:Y9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A2BD90"/>
    <pageSetUpPr fitToPage="false"/>
  </sheetPr>
  <dimension ref="A1:AR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:B2"/>
    </sheetView>
  </sheetViews>
  <sheetFormatPr defaultColWidth="10.9921875" defaultRowHeight="13" zeroHeight="false" outlineLevelRow="0" outlineLevelCol="0"/>
  <cols>
    <col collapsed="false" customWidth="true" hidden="false" outlineLevel="0" max="2" min="1" style="317" width="8.99"/>
    <col collapsed="false" customWidth="true" hidden="false" outlineLevel="0" max="4" min="3" style="317" width="8.13"/>
    <col collapsed="false" customWidth="true" hidden="false" outlineLevel="0" max="6" min="5" style="317" width="2.42"/>
    <col collapsed="false" customWidth="true" hidden="false" outlineLevel="0" max="7" min="7" style="317" width="8.13"/>
    <col collapsed="false" customWidth="true" hidden="false" outlineLevel="0" max="12" min="8" style="317" width="2.42"/>
    <col collapsed="false" customWidth="true" hidden="false" outlineLevel="0" max="13" min="13" style="317" width="8.13"/>
    <col collapsed="false" customWidth="true" hidden="false" outlineLevel="0" max="15" min="14" style="317" width="2.42"/>
    <col collapsed="false" customWidth="true" hidden="false" outlineLevel="0" max="16" min="16" style="317" width="8.13"/>
    <col collapsed="false" customWidth="true" hidden="false" outlineLevel="0" max="17" min="17" style="317" width="2.42"/>
    <col collapsed="false" customWidth="true" hidden="false" outlineLevel="0" max="20" min="18" style="317" width="8.13"/>
    <col collapsed="false" customWidth="true" hidden="false" outlineLevel="0" max="21" min="21" style="317" width="2.42"/>
    <col collapsed="false" customWidth="false" hidden="false" outlineLevel="0" max="22" min="22" style="317" width="10.99"/>
    <col collapsed="false" customWidth="true" hidden="false" outlineLevel="0" max="23" min="23" style="317" width="2.85"/>
    <col collapsed="false" customWidth="false" hidden="false" outlineLevel="0" max="257" min="24" style="317" width="10.99"/>
  </cols>
  <sheetData>
    <row r="1" customFormat="false" ht="95.25" hidden="false" customHeight="true" outlineLevel="0" collapsed="false">
      <c r="A1" s="318"/>
      <c r="B1" s="319" t="s">
        <v>0</v>
      </c>
      <c r="C1" s="320" t="s">
        <v>339</v>
      </c>
      <c r="D1" s="320" t="s">
        <v>340</v>
      </c>
      <c r="E1" s="321"/>
      <c r="F1" s="321"/>
      <c r="G1" s="320" t="s">
        <v>341</v>
      </c>
      <c r="H1" s="321"/>
      <c r="I1" s="321"/>
      <c r="J1" s="321"/>
      <c r="K1" s="321"/>
      <c r="L1" s="321"/>
      <c r="M1" s="320" t="s">
        <v>342</v>
      </c>
      <c r="N1" s="321"/>
      <c r="O1" s="321"/>
      <c r="P1" s="320" t="s">
        <v>343</v>
      </c>
      <c r="Q1" s="321"/>
      <c r="R1" s="320" t="s">
        <v>344</v>
      </c>
      <c r="S1" s="320" t="s">
        <v>345</v>
      </c>
      <c r="T1" s="320" t="s">
        <v>346</v>
      </c>
      <c r="U1" s="321" t="s">
        <v>90</v>
      </c>
      <c r="V1" s="322"/>
      <c r="W1" s="318"/>
      <c r="X1" s="318"/>
      <c r="Y1" s="318"/>
      <c r="Z1" s="318"/>
      <c r="AA1" s="318"/>
      <c r="AB1" s="318"/>
      <c r="AC1" s="318"/>
      <c r="AD1" s="318"/>
      <c r="AE1" s="318"/>
      <c r="AF1" s="318"/>
      <c r="AG1" s="318"/>
      <c r="AH1" s="318"/>
      <c r="AI1" s="318"/>
      <c r="AJ1" s="318"/>
      <c r="AK1" s="318"/>
      <c r="AL1" s="318"/>
      <c r="AM1" s="318"/>
      <c r="AN1" s="318"/>
      <c r="AO1" s="318"/>
      <c r="AP1" s="318"/>
      <c r="AQ1" s="318"/>
      <c r="AR1" s="318"/>
    </row>
    <row r="2" customFormat="false" ht="13" hidden="false" customHeight="true" outlineLevel="0" collapsed="false">
      <c r="A2" s="318"/>
      <c r="B2" s="319"/>
      <c r="C2" s="323" t="n">
        <v>1</v>
      </c>
      <c r="D2" s="323" t="n">
        <v>2</v>
      </c>
      <c r="E2" s="323" t="n">
        <v>3</v>
      </c>
      <c r="F2" s="323" t="n">
        <v>4</v>
      </c>
      <c r="G2" s="323" t="n">
        <v>5</v>
      </c>
      <c r="H2" s="323" t="n">
        <v>6</v>
      </c>
      <c r="I2" s="323" t="n">
        <v>7</v>
      </c>
      <c r="J2" s="323" t="n">
        <v>8</v>
      </c>
      <c r="K2" s="323" t="n">
        <v>9</v>
      </c>
      <c r="L2" s="323" t="n">
        <v>10</v>
      </c>
      <c r="M2" s="323" t="n">
        <v>11</v>
      </c>
      <c r="N2" s="323" t="n">
        <v>12</v>
      </c>
      <c r="O2" s="323" t="n">
        <v>13</v>
      </c>
      <c r="P2" s="323" t="n">
        <v>14</v>
      </c>
      <c r="Q2" s="323" t="n">
        <v>15</v>
      </c>
      <c r="R2" s="323" t="n">
        <v>16</v>
      </c>
      <c r="S2" s="323" t="n">
        <v>17</v>
      </c>
      <c r="T2" s="323" t="n">
        <v>18</v>
      </c>
      <c r="U2" s="323" t="n">
        <v>19</v>
      </c>
      <c r="V2" s="318"/>
      <c r="W2" s="318"/>
      <c r="X2" s="318"/>
      <c r="Y2" s="318"/>
      <c r="Z2" s="318"/>
      <c r="AA2" s="318"/>
      <c r="AB2" s="318"/>
      <c r="AC2" s="318"/>
      <c r="AD2" s="318"/>
      <c r="AE2" s="318"/>
      <c r="AF2" s="318"/>
      <c r="AG2" s="318"/>
      <c r="AH2" s="318"/>
      <c r="AI2" s="318"/>
      <c r="AJ2" s="318"/>
      <c r="AK2" s="318"/>
      <c r="AL2" s="318"/>
      <c r="AM2" s="318"/>
      <c r="AN2" s="318"/>
      <c r="AO2" s="318"/>
      <c r="AP2" s="318"/>
      <c r="AQ2" s="318"/>
      <c r="AR2" s="318"/>
    </row>
    <row r="3" customFormat="false" ht="13" hidden="false" customHeight="true" outlineLevel="0" collapsed="false">
      <c r="A3" s="318"/>
      <c r="B3" s="324" t="n">
        <v>26</v>
      </c>
      <c r="C3" s="325" t="n">
        <v>0</v>
      </c>
      <c r="D3" s="325"/>
      <c r="E3" s="325"/>
      <c r="F3" s="325"/>
      <c r="G3" s="325"/>
      <c r="H3" s="325"/>
      <c r="I3" s="325"/>
      <c r="J3" s="325"/>
      <c r="K3" s="325"/>
      <c r="L3" s="325"/>
      <c r="M3" s="325"/>
      <c r="N3" s="325"/>
      <c r="O3" s="325"/>
      <c r="P3" s="325"/>
      <c r="Q3" s="325"/>
      <c r="R3" s="325" t="n">
        <v>4</v>
      </c>
      <c r="S3" s="325" t="n">
        <v>3</v>
      </c>
      <c r="T3" s="325"/>
      <c r="U3" s="325"/>
      <c r="V3" s="318"/>
      <c r="W3" s="318"/>
      <c r="X3" s="318"/>
      <c r="Y3" s="318"/>
      <c r="Z3" s="318"/>
      <c r="AA3" s="318"/>
      <c r="AB3" s="318"/>
      <c r="AC3" s="318"/>
      <c r="AD3" s="318"/>
      <c r="AE3" s="318"/>
      <c r="AF3" s="318"/>
      <c r="AG3" s="318"/>
      <c r="AH3" s="318"/>
      <c r="AI3" s="318"/>
      <c r="AJ3" s="318"/>
      <c r="AK3" s="318"/>
      <c r="AL3" s="318"/>
      <c r="AM3" s="318"/>
      <c r="AN3" s="318"/>
      <c r="AO3" s="318"/>
      <c r="AP3" s="318"/>
      <c r="AQ3" s="318"/>
      <c r="AR3" s="318"/>
    </row>
    <row r="4" customFormat="false" ht="14" hidden="false" customHeight="true" outlineLevel="0" collapsed="false">
      <c r="A4" s="318"/>
      <c r="B4" s="324" t="n">
        <v>1</v>
      </c>
      <c r="C4" s="325" t="n">
        <v>0</v>
      </c>
      <c r="D4" s="325" t="n">
        <v>0</v>
      </c>
      <c r="E4" s="325"/>
      <c r="F4" s="325"/>
      <c r="G4" s="325" t="n">
        <v>1</v>
      </c>
      <c r="H4" s="325"/>
      <c r="I4" s="325"/>
      <c r="J4" s="325"/>
      <c r="K4" s="325"/>
      <c r="L4" s="325"/>
      <c r="M4" s="325" t="n">
        <v>5</v>
      </c>
      <c r="N4" s="325"/>
      <c r="O4" s="325"/>
      <c r="P4" s="325"/>
      <c r="Q4" s="325"/>
      <c r="R4" s="325" t="n">
        <v>4</v>
      </c>
      <c r="S4" s="325"/>
      <c r="T4" s="325"/>
      <c r="U4" s="325"/>
      <c r="V4" s="318"/>
      <c r="W4" s="318"/>
      <c r="X4" s="318"/>
      <c r="Y4" s="318"/>
      <c r="Z4" s="318"/>
      <c r="AA4" s="318"/>
      <c r="AB4" s="318"/>
      <c r="AC4" s="318"/>
      <c r="AD4" s="318"/>
      <c r="AE4" s="318"/>
      <c r="AF4" s="318"/>
      <c r="AG4" s="318"/>
      <c r="AH4" s="318"/>
      <c r="AI4" s="318"/>
      <c r="AJ4" s="318"/>
      <c r="AK4" s="318"/>
      <c r="AL4" s="318"/>
      <c r="AM4" s="318"/>
      <c r="AN4" s="318"/>
      <c r="AO4" s="318"/>
      <c r="AP4" s="318"/>
      <c r="AQ4" s="318"/>
      <c r="AR4" s="318"/>
    </row>
    <row r="5" customFormat="false" ht="13" hidden="false" customHeight="false" outlineLevel="0" collapsed="false">
      <c r="A5" s="318"/>
      <c r="B5" s="324" t="n">
        <v>3</v>
      </c>
      <c r="C5" s="325" t="n">
        <v>0</v>
      </c>
      <c r="D5" s="325" t="n">
        <v>1</v>
      </c>
      <c r="E5" s="325"/>
      <c r="F5" s="325"/>
      <c r="G5" s="325" t="n">
        <v>1</v>
      </c>
      <c r="H5" s="325"/>
      <c r="I5" s="325"/>
      <c r="J5" s="325"/>
      <c r="K5" s="325"/>
      <c r="L5" s="325"/>
      <c r="M5" s="325" t="n">
        <v>3</v>
      </c>
      <c r="N5" s="325"/>
      <c r="O5" s="325" t="n">
        <v>0</v>
      </c>
      <c r="P5" s="325"/>
      <c r="Q5" s="325"/>
      <c r="R5" s="325" t="n">
        <v>4</v>
      </c>
      <c r="S5" s="325"/>
      <c r="T5" s="325" t="n">
        <v>0</v>
      </c>
      <c r="U5" s="325"/>
      <c r="V5" s="318"/>
      <c r="W5" s="326"/>
      <c r="X5" s="318"/>
      <c r="Y5" s="318"/>
      <c r="Z5" s="318"/>
      <c r="AA5" s="318"/>
      <c r="AB5" s="318"/>
      <c r="AC5" s="318"/>
      <c r="AD5" s="318"/>
      <c r="AE5" s="318"/>
      <c r="AF5" s="318"/>
      <c r="AG5" s="318"/>
      <c r="AH5" s="318"/>
      <c r="AI5" s="318"/>
      <c r="AJ5" s="318"/>
      <c r="AK5" s="318"/>
      <c r="AL5" s="318"/>
      <c r="AM5" s="318"/>
      <c r="AN5" s="318"/>
      <c r="AO5" s="318"/>
      <c r="AP5" s="318"/>
      <c r="AQ5" s="318"/>
      <c r="AR5" s="318"/>
    </row>
    <row r="6" customFormat="false" ht="13" hidden="false" customHeight="false" outlineLevel="0" collapsed="false">
      <c r="A6" s="318"/>
      <c r="B6" s="324" t="n">
        <v>5</v>
      </c>
      <c r="C6" s="325"/>
      <c r="D6" s="325"/>
      <c r="E6" s="325"/>
      <c r="F6" s="325"/>
      <c r="G6" s="325"/>
      <c r="H6" s="325"/>
      <c r="I6" s="325"/>
      <c r="J6" s="325"/>
      <c r="K6" s="325"/>
      <c r="L6" s="325"/>
      <c r="M6" s="325"/>
      <c r="N6" s="325"/>
      <c r="O6" s="325"/>
      <c r="P6" s="325"/>
      <c r="Q6" s="325"/>
      <c r="R6" s="325"/>
      <c r="S6" s="325"/>
      <c r="T6" s="325"/>
      <c r="U6" s="325"/>
      <c r="V6" s="318"/>
      <c r="W6" s="318"/>
      <c r="X6" s="318"/>
      <c r="Y6" s="318"/>
      <c r="Z6" s="318"/>
      <c r="AA6" s="318"/>
      <c r="AB6" s="318"/>
      <c r="AC6" s="318"/>
      <c r="AD6" s="318"/>
      <c r="AE6" s="318"/>
      <c r="AF6" s="318"/>
      <c r="AG6" s="318"/>
      <c r="AH6" s="318"/>
      <c r="AI6" s="318"/>
      <c r="AJ6" s="318"/>
      <c r="AK6" s="318"/>
      <c r="AL6" s="318"/>
      <c r="AM6" s="318"/>
      <c r="AN6" s="318"/>
      <c r="AO6" s="318"/>
      <c r="AP6" s="318"/>
      <c r="AQ6" s="318"/>
      <c r="AR6" s="318"/>
    </row>
    <row r="7" customFormat="false" ht="13" hidden="false" customHeight="false" outlineLevel="0" collapsed="false">
      <c r="A7" s="318"/>
      <c r="B7" s="324" t="n">
        <v>14</v>
      </c>
      <c r="C7" s="325"/>
      <c r="D7" s="325"/>
      <c r="E7" s="325"/>
      <c r="F7" s="325"/>
      <c r="G7" s="325"/>
      <c r="H7" s="325"/>
      <c r="I7" s="325"/>
      <c r="J7" s="325"/>
      <c r="K7" s="325"/>
      <c r="L7" s="325"/>
      <c r="M7" s="325"/>
      <c r="N7" s="325"/>
      <c r="O7" s="325"/>
      <c r="P7" s="325" t="n">
        <v>0</v>
      </c>
      <c r="Q7" s="325"/>
      <c r="R7" s="325" t="n">
        <v>3</v>
      </c>
      <c r="S7" s="325"/>
      <c r="T7" s="325"/>
      <c r="U7" s="325"/>
      <c r="V7" s="318"/>
      <c r="W7" s="327"/>
      <c r="X7" s="318"/>
      <c r="Y7" s="318"/>
      <c r="Z7" s="318"/>
      <c r="AA7" s="318"/>
      <c r="AB7" s="318"/>
      <c r="AC7" s="318"/>
      <c r="AD7" s="318"/>
      <c r="AE7" s="318"/>
      <c r="AF7" s="318"/>
      <c r="AG7" s="318"/>
      <c r="AH7" s="318"/>
      <c r="AI7" s="318"/>
      <c r="AJ7" s="318"/>
      <c r="AK7" s="318"/>
      <c r="AL7" s="318"/>
      <c r="AM7" s="318"/>
      <c r="AN7" s="318"/>
      <c r="AO7" s="318"/>
      <c r="AP7" s="318"/>
      <c r="AQ7" s="318"/>
      <c r="AR7" s="318"/>
    </row>
    <row r="8" customFormat="false" ht="13" hidden="false" customHeight="false" outlineLevel="0" collapsed="false">
      <c r="A8" s="318"/>
      <c r="B8" s="324" t="n">
        <v>32</v>
      </c>
      <c r="C8" s="325"/>
      <c r="D8" s="325"/>
      <c r="E8" s="325"/>
      <c r="F8" s="325"/>
      <c r="G8" s="325"/>
      <c r="H8" s="325"/>
      <c r="I8" s="325"/>
      <c r="J8" s="325"/>
      <c r="K8" s="325"/>
      <c r="L8" s="325"/>
      <c r="M8" s="325"/>
      <c r="N8" s="325"/>
      <c r="O8" s="325"/>
      <c r="P8" s="325"/>
      <c r="Q8" s="325"/>
      <c r="R8" s="325"/>
      <c r="S8" s="325"/>
      <c r="T8" s="325"/>
      <c r="U8" s="325"/>
      <c r="V8" s="318"/>
      <c r="W8" s="318"/>
      <c r="X8" s="318"/>
      <c r="Y8" s="318"/>
      <c r="Z8" s="318"/>
      <c r="AA8" s="318"/>
      <c r="AB8" s="318"/>
      <c r="AC8" s="318"/>
      <c r="AD8" s="318"/>
      <c r="AE8" s="318"/>
      <c r="AF8" s="318"/>
      <c r="AG8" s="318"/>
      <c r="AH8" s="318"/>
      <c r="AI8" s="318"/>
      <c r="AJ8" s="318"/>
      <c r="AK8" s="318"/>
      <c r="AL8" s="318"/>
      <c r="AM8" s="318"/>
      <c r="AN8" s="318"/>
      <c r="AO8" s="318"/>
      <c r="AP8" s="318"/>
      <c r="AQ8" s="318"/>
      <c r="AR8" s="318"/>
    </row>
    <row r="9" customFormat="false" ht="13" hidden="false" customHeight="false" outlineLevel="0" collapsed="false">
      <c r="A9" s="318"/>
      <c r="B9" s="324" t="n">
        <v>30</v>
      </c>
      <c r="C9" s="325"/>
      <c r="D9" s="325"/>
      <c r="E9" s="325"/>
      <c r="F9" s="325"/>
      <c r="G9" s="325"/>
      <c r="H9" s="325"/>
      <c r="I9" s="325"/>
      <c r="J9" s="325"/>
      <c r="K9" s="325"/>
      <c r="L9" s="325" t="n">
        <v>3</v>
      </c>
      <c r="M9" s="325"/>
      <c r="N9" s="325"/>
      <c r="O9" s="325"/>
      <c r="P9" s="325"/>
      <c r="Q9" s="325"/>
      <c r="R9" s="325"/>
      <c r="S9" s="325"/>
      <c r="T9" s="325"/>
      <c r="U9" s="325"/>
      <c r="V9" s="318"/>
      <c r="W9" s="328" t="n">
        <v>0</v>
      </c>
      <c r="X9" s="329" t="s">
        <v>347</v>
      </c>
      <c r="Y9" s="318"/>
      <c r="Z9" s="318"/>
      <c r="AA9" s="318"/>
      <c r="AB9" s="318"/>
      <c r="AC9" s="318"/>
      <c r="AD9" s="318"/>
      <c r="AE9" s="318"/>
      <c r="AF9" s="318"/>
      <c r="AG9" s="318"/>
      <c r="AH9" s="318"/>
      <c r="AI9" s="318"/>
      <c r="AJ9" s="318"/>
      <c r="AK9" s="318"/>
      <c r="AL9" s="318"/>
      <c r="AM9" s="318"/>
      <c r="AN9" s="318"/>
      <c r="AO9" s="318"/>
      <c r="AP9" s="318"/>
      <c r="AQ9" s="318"/>
      <c r="AR9" s="318"/>
    </row>
    <row r="10" customFormat="false" ht="13" hidden="false" customHeight="false" outlineLevel="0" collapsed="false">
      <c r="A10" s="318"/>
      <c r="B10" s="324" t="n">
        <v>25.1</v>
      </c>
      <c r="C10" s="325"/>
      <c r="D10" s="325" t="n">
        <v>0</v>
      </c>
      <c r="E10" s="325"/>
      <c r="F10" s="325"/>
      <c r="G10" s="325"/>
      <c r="H10" s="325"/>
      <c r="I10" s="325"/>
      <c r="J10" s="325"/>
      <c r="K10" s="325"/>
      <c r="L10" s="325"/>
      <c r="M10" s="325"/>
      <c r="N10" s="325"/>
      <c r="O10" s="325"/>
      <c r="P10" s="325"/>
      <c r="Q10" s="325"/>
      <c r="R10" s="325"/>
      <c r="S10" s="325"/>
      <c r="T10" s="325"/>
      <c r="U10" s="325"/>
      <c r="V10" s="318"/>
      <c r="W10" s="318"/>
      <c r="X10" s="318"/>
      <c r="Y10" s="318"/>
      <c r="Z10" s="318"/>
      <c r="AA10" s="318"/>
      <c r="AB10" s="318"/>
      <c r="AC10" s="318"/>
      <c r="AD10" s="318"/>
      <c r="AE10" s="318"/>
      <c r="AF10" s="318"/>
      <c r="AG10" s="318"/>
      <c r="AH10" s="318"/>
      <c r="AI10" s="318"/>
      <c r="AJ10" s="318"/>
      <c r="AK10" s="318"/>
      <c r="AL10" s="318"/>
      <c r="AM10" s="318"/>
      <c r="AN10" s="318"/>
      <c r="AO10" s="318"/>
      <c r="AP10" s="318"/>
      <c r="AQ10" s="318"/>
      <c r="AR10" s="318"/>
    </row>
    <row r="11" customFormat="false" ht="13" hidden="false" customHeight="false" outlineLevel="0" collapsed="false">
      <c r="A11" s="318"/>
      <c r="B11" s="324" t="n">
        <v>11.2</v>
      </c>
      <c r="C11" s="325"/>
      <c r="D11" s="325"/>
      <c r="E11" s="325"/>
      <c r="F11" s="325"/>
      <c r="G11" s="325"/>
      <c r="H11" s="325"/>
      <c r="I11" s="325"/>
      <c r="J11" s="325"/>
      <c r="K11" s="325"/>
      <c r="L11" s="325"/>
      <c r="M11" s="325"/>
      <c r="N11" s="325"/>
      <c r="O11" s="325"/>
      <c r="P11" s="325"/>
      <c r="Q11" s="325"/>
      <c r="R11" s="325"/>
      <c r="S11" s="325"/>
      <c r="T11" s="325"/>
      <c r="U11" s="325" t="n">
        <v>1</v>
      </c>
      <c r="V11" s="318"/>
      <c r="W11" s="318"/>
      <c r="X11" s="318"/>
      <c r="Y11" s="318"/>
      <c r="Z11" s="318"/>
      <c r="AA11" s="318"/>
      <c r="AB11" s="318"/>
      <c r="AC11" s="318"/>
      <c r="AD11" s="318"/>
      <c r="AE11" s="318"/>
      <c r="AF11" s="318"/>
      <c r="AG11" s="318"/>
      <c r="AH11" s="318"/>
      <c r="AI11" s="318"/>
      <c r="AJ11" s="318"/>
      <c r="AK11" s="318"/>
      <c r="AL11" s="318"/>
      <c r="AM11" s="318"/>
      <c r="AN11" s="318"/>
      <c r="AO11" s="318"/>
      <c r="AP11" s="318"/>
      <c r="AQ11" s="318"/>
      <c r="AR11" s="318"/>
    </row>
    <row r="12" customFormat="false" ht="13" hidden="false" customHeight="false" outlineLevel="0" collapsed="false">
      <c r="A12" s="318"/>
      <c r="B12" s="324" t="n">
        <v>9</v>
      </c>
      <c r="C12" s="325"/>
      <c r="D12" s="325"/>
      <c r="E12" s="325"/>
      <c r="F12" s="325"/>
      <c r="G12" s="325" t="n">
        <v>0</v>
      </c>
      <c r="H12" s="325"/>
      <c r="I12" s="325"/>
      <c r="J12" s="325"/>
      <c r="K12" s="325"/>
      <c r="L12" s="325"/>
      <c r="M12" s="325" t="n">
        <v>2</v>
      </c>
      <c r="N12" s="325"/>
      <c r="O12" s="325" t="n">
        <v>0</v>
      </c>
      <c r="P12" s="325"/>
      <c r="Q12" s="325"/>
      <c r="R12" s="325" t="n">
        <v>2</v>
      </c>
      <c r="S12" s="325"/>
      <c r="T12" s="325" t="n">
        <v>0</v>
      </c>
      <c r="U12" s="325"/>
      <c r="V12" s="318"/>
      <c r="W12" s="318"/>
      <c r="X12" s="318"/>
      <c r="Y12" s="318"/>
      <c r="Z12" s="318"/>
      <c r="AA12" s="318"/>
      <c r="AB12" s="318"/>
      <c r="AC12" s="318"/>
      <c r="AD12" s="318"/>
      <c r="AE12" s="318"/>
      <c r="AF12" s="318"/>
      <c r="AG12" s="318"/>
      <c r="AH12" s="318"/>
      <c r="AI12" s="318"/>
      <c r="AJ12" s="318"/>
      <c r="AK12" s="318"/>
      <c r="AL12" s="318"/>
      <c r="AM12" s="318"/>
      <c r="AN12" s="318"/>
      <c r="AO12" s="318"/>
      <c r="AP12" s="318"/>
      <c r="AQ12" s="318"/>
      <c r="AR12" s="318"/>
    </row>
    <row r="13" customFormat="false" ht="13" hidden="false" customHeight="false" outlineLevel="0" collapsed="false">
      <c r="A13" s="318"/>
      <c r="B13" s="324" t="n">
        <v>20</v>
      </c>
      <c r="C13" s="325"/>
      <c r="D13" s="325" t="n">
        <v>0</v>
      </c>
      <c r="E13" s="325"/>
      <c r="F13" s="325"/>
      <c r="G13" s="325" t="n">
        <v>0</v>
      </c>
      <c r="H13" s="325"/>
      <c r="I13" s="325"/>
      <c r="J13" s="325"/>
      <c r="K13" s="325"/>
      <c r="L13" s="325"/>
      <c r="M13" s="325"/>
      <c r="N13" s="325"/>
      <c r="O13" s="325" t="n">
        <v>0</v>
      </c>
      <c r="P13" s="325"/>
      <c r="Q13" s="325"/>
      <c r="R13" s="325"/>
      <c r="S13" s="325"/>
      <c r="T13" s="325"/>
      <c r="U13" s="325"/>
      <c r="V13" s="318"/>
      <c r="W13" s="318"/>
      <c r="X13" s="318"/>
      <c r="Y13" s="318"/>
      <c r="Z13" s="318"/>
      <c r="AA13" s="318"/>
      <c r="AB13" s="318"/>
      <c r="AC13" s="318"/>
      <c r="AD13" s="318"/>
      <c r="AE13" s="318"/>
      <c r="AF13" s="318"/>
      <c r="AG13" s="318"/>
      <c r="AH13" s="318"/>
      <c r="AI13" s="318"/>
      <c r="AJ13" s="318"/>
      <c r="AK13" s="318"/>
      <c r="AL13" s="318"/>
      <c r="AM13" s="318"/>
      <c r="AN13" s="318"/>
      <c r="AO13" s="318"/>
      <c r="AP13" s="318"/>
      <c r="AQ13" s="318"/>
      <c r="AR13" s="318"/>
    </row>
    <row r="14" customFormat="false" ht="13" hidden="false" customHeight="false" outlineLevel="0" collapsed="false">
      <c r="A14" s="318"/>
      <c r="B14" s="324" t="n">
        <v>37</v>
      </c>
      <c r="C14" s="325"/>
      <c r="D14" s="325" t="n">
        <v>0</v>
      </c>
      <c r="E14" s="325"/>
      <c r="F14" s="325"/>
      <c r="G14" s="325"/>
      <c r="H14" s="325"/>
      <c r="I14" s="325"/>
      <c r="J14" s="325"/>
      <c r="K14" s="325"/>
      <c r="L14" s="325"/>
      <c r="M14" s="325"/>
      <c r="N14" s="325"/>
      <c r="O14" s="325"/>
      <c r="P14" s="325"/>
      <c r="Q14" s="325"/>
      <c r="R14" s="325"/>
      <c r="S14" s="325"/>
      <c r="T14" s="325"/>
      <c r="U14" s="325"/>
      <c r="V14" s="318"/>
      <c r="W14" s="318"/>
      <c r="X14" s="330" t="s">
        <v>339</v>
      </c>
      <c r="Y14" s="331"/>
      <c r="Z14" s="332"/>
      <c r="AA14" s="333" t="n">
        <f aca="false">COUNTIF($C$3:$C$41,3)+COUNTIF($C$3:$C$41,4)+COUNTIF($C$3:$C$41,0)</f>
        <v>17</v>
      </c>
      <c r="AB14" s="318" t="str">
        <f aca="false">CONCATENATE(AA14," (",ROUND(AA14/0.39,1),"%)")</f>
        <v>17 (43.6%)</v>
      </c>
      <c r="AC14" s="328" t="n">
        <f aca="false">COUNTIF($C$3:$C$41,3)+COUNTIF($C$3:$C$41,4)</f>
        <v>5</v>
      </c>
      <c r="AD14" s="318" t="str">
        <f aca="false">CONCATENATE(AC14," (",ROUND(AC14/0.39,1),"%)")</f>
        <v>5 (12.8%)</v>
      </c>
      <c r="AE14" s="318"/>
      <c r="AF14" s="318"/>
      <c r="AI14" s="318"/>
      <c r="AJ14" s="318"/>
      <c r="AK14" s="318"/>
      <c r="AL14" s="318"/>
      <c r="AM14" s="318"/>
      <c r="AN14" s="318"/>
      <c r="AO14" s="318"/>
      <c r="AP14" s="318"/>
      <c r="AQ14" s="318"/>
      <c r="AR14" s="318"/>
    </row>
    <row r="15" customFormat="false" ht="13" hidden="false" customHeight="false" outlineLevel="0" collapsed="false">
      <c r="A15" s="318"/>
      <c r="B15" s="324" t="n">
        <v>8</v>
      </c>
      <c r="C15" s="325" t="n">
        <v>0</v>
      </c>
      <c r="D15" s="325"/>
      <c r="E15" s="325"/>
      <c r="F15" s="325"/>
      <c r="G15" s="325"/>
      <c r="H15" s="325"/>
      <c r="I15" s="325"/>
      <c r="J15" s="325"/>
      <c r="K15" s="325"/>
      <c r="L15" s="325"/>
      <c r="M15" s="325"/>
      <c r="N15" s="325"/>
      <c r="O15" s="325"/>
      <c r="P15" s="325"/>
      <c r="Q15" s="325"/>
      <c r="R15" s="325"/>
      <c r="S15" s="325"/>
      <c r="T15" s="325"/>
      <c r="U15" s="325"/>
      <c r="V15" s="318"/>
      <c r="W15" s="318"/>
      <c r="X15" s="334" t="s">
        <v>342</v>
      </c>
      <c r="Y15" s="335"/>
      <c r="Z15" s="336"/>
      <c r="AA15" s="333" t="n">
        <f aca="false">COUNTIF($M$3:$M$41,3)+COUNTIF($M$3:$M$41,4)+COUNTIF($M$3:$M$41,0)</f>
        <v>7</v>
      </c>
      <c r="AB15" s="318" t="str">
        <f aca="false">CONCATENATE(AA15," (",ROUND(AA15/0.39,1),"%)")</f>
        <v>7 (17.9%)</v>
      </c>
      <c r="AC15" s="328" t="n">
        <f aca="false">COUNTIF($M$3:$M$41,3)+COUNTIF($M$3:$M$41,4)</f>
        <v>5</v>
      </c>
      <c r="AD15" s="318" t="str">
        <f aca="false">CONCATENATE(AC15," (",ROUND(AC15/0.39,1),"%)")</f>
        <v>5 (12.8%)</v>
      </c>
      <c r="AE15" s="318"/>
      <c r="AF15" s="318"/>
      <c r="AG15" s="318"/>
      <c r="AH15" s="318"/>
      <c r="AI15" s="318"/>
      <c r="AJ15" s="318"/>
      <c r="AK15" s="318"/>
      <c r="AL15" s="318"/>
      <c r="AM15" s="318"/>
      <c r="AN15" s="318"/>
      <c r="AO15" s="318"/>
      <c r="AP15" s="318"/>
      <c r="AQ15" s="318"/>
      <c r="AR15" s="318"/>
    </row>
    <row r="16" customFormat="false" ht="13" hidden="false" customHeight="false" outlineLevel="0" collapsed="false">
      <c r="A16" s="318"/>
      <c r="B16" s="324" t="n">
        <v>2</v>
      </c>
      <c r="C16" s="325"/>
      <c r="D16" s="325" t="n">
        <v>0</v>
      </c>
      <c r="E16" s="325"/>
      <c r="F16" s="325"/>
      <c r="G16" s="325" t="n">
        <v>1</v>
      </c>
      <c r="H16" s="325"/>
      <c r="I16" s="325"/>
      <c r="J16" s="325"/>
      <c r="K16" s="325"/>
      <c r="L16" s="325"/>
      <c r="M16" s="325" t="n">
        <v>3</v>
      </c>
      <c r="N16" s="325"/>
      <c r="O16" s="325"/>
      <c r="P16" s="325"/>
      <c r="Q16" s="325"/>
      <c r="R16" s="325"/>
      <c r="S16" s="325"/>
      <c r="T16" s="325" t="n">
        <v>0</v>
      </c>
      <c r="U16" s="325"/>
      <c r="V16" s="318"/>
      <c r="W16" s="318"/>
      <c r="X16" s="334" t="s">
        <v>344</v>
      </c>
      <c r="Y16" s="335"/>
      <c r="Z16" s="336"/>
      <c r="AA16" s="333" t="n">
        <f aca="false">COUNTIF($R$3:$R$41,3)+COUNTIF($R$3:$R$41,4)+COUNTIF($R$3:$R$41,0)</f>
        <v>11</v>
      </c>
      <c r="AB16" s="318" t="str">
        <f aca="false">CONCATENATE(AA16," (",ROUND(AA16/0.39,1),"%)")</f>
        <v>11 (28.2%)</v>
      </c>
      <c r="AC16" s="328" t="n">
        <f aca="false">COUNTIF($R$3:$R$41,3)+COUNTIF($R$3:$R$41,4)</f>
        <v>10</v>
      </c>
      <c r="AD16" s="318" t="str">
        <f aca="false">CONCATENATE(AC16," (",ROUND(AC16/0.39,1),"%)")</f>
        <v>10 (25.6%)</v>
      </c>
      <c r="AE16" s="318"/>
      <c r="AF16" s="318"/>
      <c r="AG16" s="318"/>
      <c r="AH16" s="318"/>
      <c r="AI16" s="318"/>
      <c r="AJ16" s="318"/>
      <c r="AK16" s="318"/>
      <c r="AL16" s="318"/>
      <c r="AM16" s="318"/>
      <c r="AN16" s="318"/>
      <c r="AO16" s="318"/>
      <c r="AP16" s="318"/>
      <c r="AQ16" s="318"/>
      <c r="AR16" s="318"/>
    </row>
    <row r="17" customFormat="false" ht="13" hidden="false" customHeight="false" outlineLevel="0" collapsed="false">
      <c r="A17" s="318"/>
      <c r="B17" s="324" t="n">
        <v>28</v>
      </c>
      <c r="C17" s="325" t="n">
        <v>0</v>
      </c>
      <c r="D17" s="325" t="n">
        <v>3</v>
      </c>
      <c r="E17" s="325" t="n">
        <v>2</v>
      </c>
      <c r="F17" s="325"/>
      <c r="G17" s="325"/>
      <c r="H17" s="325"/>
      <c r="I17" s="325"/>
      <c r="J17" s="325"/>
      <c r="K17" s="325"/>
      <c r="L17" s="325"/>
      <c r="M17" s="325"/>
      <c r="N17" s="325"/>
      <c r="O17" s="325"/>
      <c r="P17" s="325"/>
      <c r="Q17" s="325"/>
      <c r="R17" s="325"/>
      <c r="S17" s="325"/>
      <c r="T17" s="325"/>
      <c r="U17" s="325"/>
      <c r="V17" s="318"/>
      <c r="W17" s="318"/>
      <c r="X17" s="334" t="s">
        <v>346</v>
      </c>
      <c r="Y17" s="335"/>
      <c r="Z17" s="336"/>
      <c r="AA17" s="333" t="n">
        <v>1</v>
      </c>
      <c r="AB17" s="318" t="str">
        <f aca="false">CONCATENATE(AA17," (",ROUND(AA17/0.39,1),"%)")</f>
        <v>1 (2.6%)</v>
      </c>
      <c r="AC17" s="328" t="n">
        <v>1</v>
      </c>
      <c r="AD17" s="318" t="str">
        <f aca="false">CONCATENATE(AC17," (",ROUND(AC17/0.39,1),"%)")</f>
        <v>1 (2.6%)</v>
      </c>
      <c r="AE17" s="318"/>
      <c r="AF17" s="318"/>
      <c r="AG17" s="318"/>
      <c r="AH17" s="318"/>
      <c r="AI17" s="318"/>
      <c r="AJ17" s="318"/>
      <c r="AK17" s="318"/>
      <c r="AL17" s="318"/>
      <c r="AM17" s="318"/>
      <c r="AN17" s="318"/>
      <c r="AO17" s="318"/>
      <c r="AP17" s="318"/>
      <c r="AQ17" s="318"/>
      <c r="AR17" s="318"/>
    </row>
    <row r="18" customFormat="false" ht="13" hidden="false" customHeight="false" outlineLevel="0" collapsed="false">
      <c r="A18" s="318"/>
      <c r="B18" s="324" t="n">
        <v>12</v>
      </c>
      <c r="C18" s="325" t="n">
        <v>0</v>
      </c>
      <c r="D18" s="325" t="n">
        <v>0</v>
      </c>
      <c r="E18" s="325" t="n">
        <v>0</v>
      </c>
      <c r="F18" s="325"/>
      <c r="G18" s="325"/>
      <c r="H18" s="325"/>
      <c r="I18" s="325"/>
      <c r="J18" s="325"/>
      <c r="K18" s="325"/>
      <c r="L18" s="325"/>
      <c r="M18" s="325"/>
      <c r="N18" s="325"/>
      <c r="O18" s="325" t="n">
        <v>0</v>
      </c>
      <c r="P18" s="325"/>
      <c r="Q18" s="325"/>
      <c r="R18" s="325"/>
      <c r="S18" s="325"/>
      <c r="T18" s="325"/>
      <c r="U18" s="325"/>
      <c r="V18" s="318"/>
      <c r="W18" s="318"/>
      <c r="X18" s="334" t="s">
        <v>341</v>
      </c>
      <c r="Y18" s="335"/>
      <c r="Z18" s="336"/>
      <c r="AA18" s="333" t="n">
        <f aca="false">COUNTIF($G$3:$G$41,3)+COUNTIF($G$3:$G$41,4)+COUNTIF($G$3:$G$41,0)</f>
        <v>6</v>
      </c>
      <c r="AB18" s="318" t="str">
        <f aca="false">CONCATENATE(AA18," (",ROUND(AA18/0.39,1),"%)")</f>
        <v>6 (15.4%)</v>
      </c>
      <c r="AC18" s="328" t="n">
        <f aca="false">COUNTIF($G$3:$G$41,3)+COUNTIF($G$3:$G$41,4)</f>
        <v>2</v>
      </c>
      <c r="AD18" s="318" t="str">
        <f aca="false">CONCATENATE(AC18," (",ROUND(AC18/0.39,1),"%)")</f>
        <v>2 (5.1%)</v>
      </c>
      <c r="AE18" s="318"/>
      <c r="AF18" s="318"/>
      <c r="AG18" s="318"/>
      <c r="AH18" s="318"/>
      <c r="AI18" s="318"/>
      <c r="AJ18" s="318"/>
      <c r="AK18" s="318"/>
      <c r="AL18" s="318"/>
      <c r="AM18" s="318"/>
      <c r="AN18" s="318"/>
      <c r="AO18" s="318"/>
      <c r="AP18" s="318"/>
      <c r="AQ18" s="318"/>
      <c r="AR18" s="318"/>
    </row>
    <row r="19" customFormat="false" ht="13" hidden="false" customHeight="false" outlineLevel="0" collapsed="false">
      <c r="A19" s="318"/>
      <c r="B19" s="324" t="n">
        <v>6</v>
      </c>
      <c r="C19" s="325" t="n">
        <v>0</v>
      </c>
      <c r="D19" s="325"/>
      <c r="E19" s="325"/>
      <c r="F19" s="325"/>
      <c r="G19" s="325"/>
      <c r="H19" s="325"/>
      <c r="I19" s="325" t="n">
        <v>3</v>
      </c>
      <c r="J19" s="325"/>
      <c r="K19" s="325"/>
      <c r="L19" s="325"/>
      <c r="M19" s="325"/>
      <c r="N19" s="325"/>
      <c r="O19" s="325"/>
      <c r="P19" s="325"/>
      <c r="Q19" s="325"/>
      <c r="R19" s="325"/>
      <c r="S19" s="325"/>
      <c r="T19" s="325" t="n">
        <v>0</v>
      </c>
      <c r="U19" s="325"/>
      <c r="V19" s="318"/>
      <c r="W19" s="318"/>
      <c r="X19" s="334" t="s">
        <v>340</v>
      </c>
      <c r="Y19" s="335"/>
      <c r="Z19" s="336"/>
      <c r="AA19" s="333" t="n">
        <f aca="false">COUNTIF($D$3:$D$41,3)+COUNTIF($D$3:$D$41,4)+COUNTIF($D$3:$D$41,0)</f>
        <v>13</v>
      </c>
      <c r="AB19" s="318" t="str">
        <f aca="false">CONCATENATE(AA19," (",ROUND(AA19/0.39,1),"%)")</f>
        <v>13 (33.3%)</v>
      </c>
      <c r="AC19" s="328" t="n">
        <f aca="false">COUNTIF($D$3:$D$41,3)+COUNTIF($D$3:$D$41,4)</f>
        <v>1</v>
      </c>
      <c r="AD19" s="318" t="str">
        <f aca="false">CONCATENATE(AC19," (",ROUND(AC19/0.39,1),"%)")</f>
        <v>1 (2.6%)</v>
      </c>
      <c r="AE19" s="318"/>
      <c r="AF19" s="318"/>
      <c r="AG19" s="318"/>
      <c r="AH19" s="318"/>
      <c r="AI19" s="318"/>
      <c r="AJ19" s="318"/>
      <c r="AK19" s="318"/>
      <c r="AL19" s="318"/>
      <c r="AM19" s="318"/>
      <c r="AN19" s="318"/>
      <c r="AO19" s="318"/>
      <c r="AP19" s="318"/>
      <c r="AQ19" s="318"/>
      <c r="AR19" s="318"/>
    </row>
    <row r="20" customFormat="false" ht="13" hidden="false" customHeight="false" outlineLevel="0" collapsed="false">
      <c r="A20" s="318"/>
      <c r="B20" s="337" t="n">
        <v>33</v>
      </c>
      <c r="C20" s="325" t="n">
        <v>4</v>
      </c>
      <c r="D20" s="325"/>
      <c r="E20" s="325"/>
      <c r="F20" s="325" t="n">
        <v>3</v>
      </c>
      <c r="G20" s="325"/>
      <c r="H20" s="325"/>
      <c r="I20" s="325" t="n">
        <v>3</v>
      </c>
      <c r="J20" s="325"/>
      <c r="K20" s="325"/>
      <c r="L20" s="325"/>
      <c r="M20" s="325"/>
      <c r="N20" s="325"/>
      <c r="O20" s="325"/>
      <c r="P20" s="325" t="n">
        <v>3</v>
      </c>
      <c r="Q20" s="325"/>
      <c r="R20" s="325" t="n">
        <v>4</v>
      </c>
      <c r="S20" s="325"/>
      <c r="T20" s="338" t="n">
        <v>5</v>
      </c>
      <c r="U20" s="325"/>
      <c r="V20" s="318"/>
      <c r="W20" s="318"/>
      <c r="X20" s="334" t="s">
        <v>343</v>
      </c>
      <c r="Y20" s="335"/>
      <c r="Z20" s="336"/>
      <c r="AA20" s="333" t="n">
        <f aca="false">COUNTIF($P$3:$P$41,3)+COUNTIF($P$3:$P$41,4)+COUNTIF($P$3:$P$41,0)</f>
        <v>4</v>
      </c>
      <c r="AB20" s="318" t="str">
        <f aca="false">CONCATENATE(AA20," (",ROUND(AA20/0.39,1),"%)")</f>
        <v>4 (10.3%)</v>
      </c>
      <c r="AC20" s="328" t="n">
        <f aca="false">COUNTIF($P$3:$P$41,3)+COUNTIF($P$3:$P$41,4)</f>
        <v>1</v>
      </c>
      <c r="AD20" s="318" t="str">
        <f aca="false">CONCATENATE(AC20," (",ROUND(AC20/0.39,1),"%)")</f>
        <v>1 (2.6%)</v>
      </c>
      <c r="AE20" s="318"/>
      <c r="AF20" s="318"/>
      <c r="AG20" s="318"/>
      <c r="AH20" s="318"/>
      <c r="AI20" s="318"/>
      <c r="AJ20" s="318"/>
      <c r="AK20" s="318"/>
      <c r="AL20" s="318"/>
      <c r="AM20" s="318"/>
      <c r="AN20" s="318"/>
      <c r="AO20" s="318"/>
      <c r="AP20" s="318"/>
      <c r="AQ20" s="318"/>
      <c r="AR20" s="318"/>
    </row>
    <row r="21" customFormat="false" ht="13" hidden="false" customHeight="false" outlineLevel="0" collapsed="false">
      <c r="A21" s="318"/>
      <c r="B21" s="324" t="n">
        <v>31</v>
      </c>
      <c r="C21" s="325" t="n">
        <v>4</v>
      </c>
      <c r="D21" s="325"/>
      <c r="E21" s="325"/>
      <c r="F21" s="325" t="n">
        <v>4</v>
      </c>
      <c r="G21" s="325"/>
      <c r="H21" s="325"/>
      <c r="I21" s="325"/>
      <c r="J21" s="325"/>
      <c r="K21" s="325"/>
      <c r="L21" s="325"/>
      <c r="M21" s="325"/>
      <c r="N21" s="325"/>
      <c r="O21" s="325" t="n">
        <v>4</v>
      </c>
      <c r="P21" s="325"/>
      <c r="Q21" s="325" t="n">
        <v>4</v>
      </c>
      <c r="R21" s="325"/>
      <c r="S21" s="325"/>
      <c r="T21" s="325" t="n">
        <v>4</v>
      </c>
      <c r="U21" s="325"/>
      <c r="V21" s="318"/>
      <c r="W21" s="318"/>
      <c r="X21" s="334" t="s">
        <v>345</v>
      </c>
      <c r="Y21" s="335"/>
      <c r="Z21" s="336"/>
      <c r="AA21" s="328" t="n">
        <f aca="false">COUNTIF($S$3:$S$41,3)+COUNTIF($S$3:$S$41,4)+COUNTIF($S$3:$S$41,0)</f>
        <v>2</v>
      </c>
      <c r="AB21" s="318" t="str">
        <f aca="false">CONCATENATE(AA21," (",ROUND(AA21/0.39,1),"%)")</f>
        <v>2 (5.1%)</v>
      </c>
      <c r="AC21" s="328" t="n">
        <f aca="false">COUNTIF($S$3:$S$41,3)+COUNTIF($S$3:$S$41,4)</f>
        <v>1</v>
      </c>
      <c r="AD21" s="318" t="str">
        <f aca="false">CONCATENATE(AC21," (",ROUND(AC21/0.39,1),"%)")</f>
        <v>1 (2.6%)</v>
      </c>
      <c r="AE21" s="318"/>
      <c r="AF21" s="318"/>
      <c r="AG21" s="318"/>
      <c r="AH21" s="318"/>
      <c r="AI21" s="318"/>
      <c r="AJ21" s="318"/>
      <c r="AK21" s="318"/>
      <c r="AL21" s="318"/>
      <c r="AM21" s="318"/>
      <c r="AN21" s="318"/>
      <c r="AO21" s="318"/>
      <c r="AP21" s="318"/>
      <c r="AQ21" s="318"/>
      <c r="AR21" s="318"/>
    </row>
    <row r="22" customFormat="false" ht="13" hidden="false" customHeight="false" outlineLevel="0" collapsed="false">
      <c r="A22" s="318"/>
      <c r="B22" s="324" t="n">
        <v>29</v>
      </c>
      <c r="C22" s="325" t="n">
        <v>3</v>
      </c>
      <c r="D22" s="325"/>
      <c r="E22" s="325"/>
      <c r="F22" s="325"/>
      <c r="G22" s="325"/>
      <c r="H22" s="325"/>
      <c r="I22" s="325"/>
      <c r="J22" s="325"/>
      <c r="K22" s="325"/>
      <c r="L22" s="325"/>
      <c r="M22" s="325"/>
      <c r="N22" s="325"/>
      <c r="O22" s="325"/>
      <c r="P22" s="325"/>
      <c r="Q22" s="325"/>
      <c r="R22" s="325"/>
      <c r="S22" s="325"/>
      <c r="T22" s="325" t="n">
        <v>4</v>
      </c>
      <c r="U22" s="325"/>
      <c r="V22" s="318"/>
      <c r="W22" s="318"/>
      <c r="X22" s="339" t="s">
        <v>348</v>
      </c>
      <c r="Y22" s="340"/>
      <c r="Z22" s="341"/>
      <c r="AA22" s="342"/>
      <c r="AB22" s="318"/>
      <c r="AC22" s="328"/>
      <c r="AD22" s="318"/>
      <c r="AE22" s="318"/>
      <c r="AF22" s="318"/>
      <c r="AG22" s="318"/>
      <c r="AH22" s="318"/>
      <c r="AI22" s="318"/>
      <c r="AJ22" s="318"/>
      <c r="AK22" s="318"/>
      <c r="AL22" s="318"/>
      <c r="AM22" s="318"/>
      <c r="AN22" s="318"/>
      <c r="AO22" s="318"/>
      <c r="AP22" s="318"/>
      <c r="AQ22" s="318"/>
      <c r="AR22" s="318"/>
    </row>
    <row r="23" customFormat="false" ht="13" hidden="false" customHeight="false" outlineLevel="0" collapsed="false">
      <c r="A23" s="318"/>
      <c r="B23" s="324" t="n">
        <v>13</v>
      </c>
      <c r="C23" s="325" t="n">
        <v>3</v>
      </c>
      <c r="D23" s="325"/>
      <c r="E23" s="325"/>
      <c r="F23" s="325" t="n">
        <v>3</v>
      </c>
      <c r="G23" s="325"/>
      <c r="H23" s="325"/>
      <c r="I23" s="325"/>
      <c r="J23" s="325"/>
      <c r="K23" s="325"/>
      <c r="L23" s="325"/>
      <c r="M23" s="325"/>
      <c r="N23" s="325"/>
      <c r="O23" s="325"/>
      <c r="P23" s="325"/>
      <c r="Q23" s="325"/>
      <c r="R23" s="325"/>
      <c r="S23" s="325"/>
      <c r="T23" s="325" t="n">
        <v>3</v>
      </c>
      <c r="U23" s="325"/>
      <c r="V23" s="318"/>
      <c r="W23" s="318"/>
      <c r="X23" s="318"/>
      <c r="Y23" s="318"/>
      <c r="Z23" s="318"/>
      <c r="AA23" s="318"/>
      <c r="AB23" s="318"/>
      <c r="AC23" s="318"/>
      <c r="AD23" s="318"/>
      <c r="AE23" s="318"/>
      <c r="AF23" s="318"/>
      <c r="AG23" s="318"/>
      <c r="AH23" s="318"/>
      <c r="AI23" s="318"/>
      <c r="AJ23" s="318"/>
      <c r="AK23" s="318"/>
      <c r="AL23" s="318"/>
      <c r="AM23" s="318"/>
      <c r="AN23" s="318"/>
      <c r="AO23" s="318"/>
      <c r="AP23" s="318"/>
      <c r="AQ23" s="318"/>
      <c r="AR23" s="318"/>
    </row>
    <row r="24" customFormat="false" ht="13" hidden="false" customHeight="false" outlineLevel="0" collapsed="false">
      <c r="A24" s="318"/>
      <c r="B24" s="337" t="n">
        <v>21</v>
      </c>
      <c r="C24" s="325" t="n">
        <v>3</v>
      </c>
      <c r="D24" s="325"/>
      <c r="E24" s="325"/>
      <c r="F24" s="325" t="n">
        <v>3</v>
      </c>
      <c r="G24" s="325" t="n">
        <v>4</v>
      </c>
      <c r="H24" s="325"/>
      <c r="I24" s="325"/>
      <c r="J24" s="325"/>
      <c r="K24" s="325"/>
      <c r="L24" s="325"/>
      <c r="M24" s="325"/>
      <c r="N24" s="325"/>
      <c r="O24" s="325"/>
      <c r="P24" s="325"/>
      <c r="Q24" s="325"/>
      <c r="R24" s="325"/>
      <c r="S24" s="325"/>
      <c r="T24" s="325"/>
      <c r="U24" s="325"/>
      <c r="V24" s="318"/>
      <c r="W24" s="318"/>
      <c r="X24" s="318"/>
      <c r="Y24" s="318"/>
      <c r="Z24" s="318"/>
      <c r="AA24" s="318"/>
      <c r="AB24" s="318"/>
      <c r="AC24" s="318"/>
      <c r="AD24" s="318"/>
      <c r="AE24" s="318"/>
      <c r="AF24" s="318"/>
      <c r="AG24" s="318"/>
      <c r="AH24" s="318"/>
      <c r="AI24" s="318"/>
      <c r="AJ24" s="318"/>
      <c r="AK24" s="318"/>
      <c r="AL24" s="318"/>
      <c r="AM24" s="318"/>
      <c r="AN24" s="318"/>
      <c r="AO24" s="318"/>
      <c r="AP24" s="318"/>
      <c r="AQ24" s="318"/>
      <c r="AR24" s="318"/>
    </row>
    <row r="25" customFormat="false" ht="13" hidden="false" customHeight="false" outlineLevel="0" collapsed="false">
      <c r="A25" s="318"/>
      <c r="B25" s="324" t="n">
        <v>27</v>
      </c>
      <c r="C25" s="325"/>
      <c r="D25" s="325"/>
      <c r="E25" s="325"/>
      <c r="F25" s="325"/>
      <c r="G25" s="325"/>
      <c r="H25" s="325"/>
      <c r="I25" s="325"/>
      <c r="J25" s="325"/>
      <c r="K25" s="325"/>
      <c r="L25" s="325"/>
      <c r="M25" s="325"/>
      <c r="N25" s="325"/>
      <c r="O25" s="325"/>
      <c r="P25" s="325"/>
      <c r="Q25" s="325"/>
      <c r="R25" s="325"/>
      <c r="S25" s="325"/>
      <c r="T25" s="325"/>
      <c r="U25" s="325"/>
      <c r="V25" s="318"/>
      <c r="W25" s="318"/>
      <c r="X25" s="318"/>
      <c r="Y25" s="318"/>
      <c r="Z25" s="318"/>
      <c r="AA25" s="318"/>
      <c r="AB25" s="318"/>
      <c r="AC25" s="318"/>
      <c r="AD25" s="318"/>
      <c r="AE25" s="318"/>
      <c r="AF25" s="318"/>
      <c r="AG25" s="318"/>
      <c r="AH25" s="318"/>
      <c r="AI25" s="318"/>
      <c r="AJ25" s="318"/>
      <c r="AK25" s="318"/>
      <c r="AL25" s="318"/>
      <c r="AM25" s="318"/>
      <c r="AN25" s="318"/>
      <c r="AO25" s="318"/>
      <c r="AP25" s="318"/>
      <c r="AQ25" s="318"/>
      <c r="AR25" s="318"/>
    </row>
    <row r="26" customFormat="false" ht="13" hidden="false" customHeight="false" outlineLevel="0" collapsed="false">
      <c r="A26" s="318"/>
      <c r="B26" s="324" t="n">
        <v>10</v>
      </c>
      <c r="C26" s="325" t="n">
        <v>2</v>
      </c>
      <c r="D26" s="325"/>
      <c r="E26" s="325"/>
      <c r="F26" s="325" t="n">
        <v>2</v>
      </c>
      <c r="G26" s="325" t="n">
        <v>4</v>
      </c>
      <c r="H26" s="325"/>
      <c r="I26" s="325"/>
      <c r="J26" s="325"/>
      <c r="K26" s="325"/>
      <c r="L26" s="325"/>
      <c r="M26" s="325"/>
      <c r="N26" s="325"/>
      <c r="O26" s="325"/>
      <c r="P26" s="325"/>
      <c r="Q26" s="325" t="n">
        <v>4</v>
      </c>
      <c r="R26" s="325"/>
      <c r="S26" s="325"/>
      <c r="T26" s="325" t="n">
        <v>2</v>
      </c>
      <c r="U26" s="325"/>
      <c r="V26" s="318"/>
      <c r="W26" s="318"/>
      <c r="X26" s="318"/>
      <c r="Y26" s="318"/>
      <c r="Z26" s="318"/>
      <c r="AA26" s="318"/>
      <c r="AB26" s="318"/>
      <c r="AC26" s="318"/>
      <c r="AD26" s="318"/>
      <c r="AE26" s="318"/>
      <c r="AF26" s="318"/>
      <c r="AG26" s="318"/>
      <c r="AH26" s="318"/>
      <c r="AI26" s="318"/>
      <c r="AJ26" s="318"/>
      <c r="AK26" s="318"/>
      <c r="AL26" s="318"/>
      <c r="AM26" s="318"/>
      <c r="AN26" s="318"/>
      <c r="AO26" s="318"/>
      <c r="AP26" s="318"/>
      <c r="AQ26" s="318"/>
      <c r="AR26" s="318"/>
    </row>
    <row r="27" customFormat="false" ht="13" hidden="false" customHeight="false" outlineLevel="0" collapsed="false">
      <c r="A27" s="318"/>
      <c r="B27" s="324" t="n">
        <v>19.1</v>
      </c>
      <c r="C27" s="325" t="n">
        <v>2</v>
      </c>
      <c r="D27" s="325"/>
      <c r="E27" s="325"/>
      <c r="F27" s="325"/>
      <c r="G27" s="325"/>
      <c r="H27" s="325"/>
      <c r="I27" s="325"/>
      <c r="J27" s="325"/>
      <c r="K27" s="325"/>
      <c r="L27" s="325"/>
      <c r="M27" s="325" t="n">
        <v>1</v>
      </c>
      <c r="N27" s="325"/>
      <c r="O27" s="325"/>
      <c r="P27" s="325"/>
      <c r="Q27" s="325"/>
      <c r="R27" s="325"/>
      <c r="S27" s="325"/>
      <c r="T27" s="325"/>
      <c r="U27" s="325" t="n">
        <v>1</v>
      </c>
      <c r="V27" s="318"/>
      <c r="W27" s="318"/>
      <c r="X27" s="318"/>
      <c r="Y27" s="318"/>
      <c r="Z27" s="318"/>
      <c r="AA27" s="318"/>
      <c r="AB27" s="318"/>
      <c r="AC27" s="318"/>
      <c r="AD27" s="318"/>
      <c r="AE27" s="318"/>
      <c r="AF27" s="318"/>
      <c r="AG27" s="318"/>
      <c r="AH27" s="318"/>
      <c r="AI27" s="318"/>
      <c r="AJ27" s="318"/>
      <c r="AK27" s="318"/>
      <c r="AL27" s="318"/>
      <c r="AM27" s="318"/>
      <c r="AN27" s="318"/>
      <c r="AO27" s="318"/>
      <c r="AP27" s="318"/>
      <c r="AQ27" s="318"/>
      <c r="AR27" s="318"/>
    </row>
    <row r="28" customFormat="false" ht="13" hidden="false" customHeight="false" outlineLevel="0" collapsed="false">
      <c r="A28" s="318"/>
      <c r="B28" s="324" t="n">
        <v>35</v>
      </c>
      <c r="C28" s="325"/>
      <c r="D28" s="325"/>
      <c r="E28" s="325"/>
      <c r="F28" s="325"/>
      <c r="G28" s="325"/>
      <c r="H28" s="325"/>
      <c r="I28" s="325" t="n">
        <v>0</v>
      </c>
      <c r="J28" s="325" t="n">
        <v>0</v>
      </c>
      <c r="K28" s="325"/>
      <c r="L28" s="325"/>
      <c r="M28" s="325"/>
      <c r="N28" s="325"/>
      <c r="O28" s="325"/>
      <c r="P28" s="325" t="n">
        <v>0</v>
      </c>
      <c r="Q28" s="325"/>
      <c r="R28" s="325"/>
      <c r="S28" s="325"/>
      <c r="T28" s="325"/>
      <c r="U28" s="325"/>
      <c r="V28" s="318"/>
      <c r="W28" s="318"/>
      <c r="X28" s="318"/>
      <c r="Y28" s="318"/>
      <c r="Z28" s="318"/>
      <c r="AA28" s="318"/>
      <c r="AB28" s="318"/>
      <c r="AC28" s="318"/>
      <c r="AD28" s="318"/>
      <c r="AE28" s="318"/>
      <c r="AF28" s="318"/>
      <c r="AG28" s="318"/>
      <c r="AH28" s="318"/>
      <c r="AI28" s="318"/>
      <c r="AJ28" s="318"/>
      <c r="AK28" s="318"/>
      <c r="AL28" s="318"/>
      <c r="AM28" s="318"/>
      <c r="AN28" s="318"/>
      <c r="AO28" s="318"/>
      <c r="AP28" s="318"/>
      <c r="AQ28" s="318"/>
      <c r="AR28" s="318"/>
    </row>
    <row r="29" customFormat="false" ht="13" hidden="false" customHeight="false" outlineLevel="0" collapsed="false">
      <c r="A29" s="318"/>
      <c r="B29" s="324" t="n">
        <v>36.1</v>
      </c>
      <c r="C29" s="325" t="n">
        <v>0</v>
      </c>
      <c r="D29" s="325" t="n">
        <v>0</v>
      </c>
      <c r="E29" s="325"/>
      <c r="F29" s="325"/>
      <c r="G29" s="325"/>
      <c r="H29" s="325"/>
      <c r="I29" s="325"/>
      <c r="J29" s="325"/>
      <c r="K29" s="325"/>
      <c r="L29" s="325"/>
      <c r="M29" s="325" t="n">
        <v>3</v>
      </c>
      <c r="N29" s="325"/>
      <c r="O29" s="325"/>
      <c r="P29" s="325"/>
      <c r="Q29" s="325"/>
      <c r="R29" s="325" t="n">
        <v>2</v>
      </c>
      <c r="S29" s="325" t="n">
        <v>0</v>
      </c>
      <c r="T29" s="325"/>
      <c r="U29" s="325"/>
      <c r="V29" s="318"/>
      <c r="W29" s="318"/>
      <c r="X29" s="318"/>
      <c r="Y29" s="318"/>
      <c r="Z29" s="318"/>
      <c r="AA29" s="318"/>
      <c r="AB29" s="318"/>
      <c r="AC29" s="318"/>
      <c r="AD29" s="318"/>
      <c r="AE29" s="318"/>
      <c r="AF29" s="318"/>
      <c r="AG29" s="318"/>
      <c r="AH29" s="318"/>
      <c r="AI29" s="318"/>
      <c r="AJ29" s="318"/>
      <c r="AK29" s="318"/>
      <c r="AL29" s="318"/>
      <c r="AM29" s="318"/>
      <c r="AN29" s="318"/>
      <c r="AO29" s="318"/>
      <c r="AP29" s="318"/>
      <c r="AQ29" s="318"/>
      <c r="AR29" s="318"/>
    </row>
    <row r="30" customFormat="false" ht="13" hidden="false" customHeight="false" outlineLevel="0" collapsed="false">
      <c r="A30" s="318"/>
      <c r="B30" s="324" t="n">
        <v>13</v>
      </c>
      <c r="C30" s="325" t="n">
        <v>0</v>
      </c>
      <c r="D30" s="325" t="n">
        <v>0</v>
      </c>
      <c r="E30" s="325"/>
      <c r="F30" s="325"/>
      <c r="G30" s="325"/>
      <c r="H30" s="325"/>
      <c r="I30" s="325"/>
      <c r="J30" s="325"/>
      <c r="K30" s="325"/>
      <c r="L30" s="325"/>
      <c r="M30" s="325"/>
      <c r="N30" s="325"/>
      <c r="O30" s="325"/>
      <c r="P30" s="325"/>
      <c r="Q30" s="325"/>
      <c r="R30" s="325"/>
      <c r="S30" s="325"/>
      <c r="T30" s="325"/>
      <c r="U30" s="325"/>
      <c r="V30" s="318"/>
      <c r="W30" s="318"/>
      <c r="X30" s="318"/>
      <c r="Y30" s="318"/>
      <c r="Z30" s="318"/>
      <c r="AA30" s="318"/>
      <c r="AB30" s="318"/>
      <c r="AC30" s="318"/>
      <c r="AD30" s="318"/>
      <c r="AE30" s="318"/>
      <c r="AF30" s="318"/>
      <c r="AG30" s="318"/>
      <c r="AH30" s="318"/>
      <c r="AI30" s="318"/>
      <c r="AJ30" s="318"/>
      <c r="AK30" s="318"/>
      <c r="AL30" s="318"/>
      <c r="AM30" s="318"/>
      <c r="AN30" s="318"/>
      <c r="AO30" s="318"/>
      <c r="AP30" s="318"/>
      <c r="AQ30" s="318"/>
      <c r="AR30" s="318"/>
    </row>
    <row r="31" customFormat="false" ht="13" hidden="false" customHeight="false" outlineLevel="0" collapsed="false">
      <c r="A31" s="318"/>
      <c r="B31" s="324" t="n">
        <v>17.1</v>
      </c>
      <c r="C31" s="325"/>
      <c r="D31" s="325"/>
      <c r="E31" s="325"/>
      <c r="F31" s="325"/>
      <c r="G31" s="325"/>
      <c r="H31" s="325"/>
      <c r="I31" s="325"/>
      <c r="J31" s="325"/>
      <c r="K31" s="325"/>
      <c r="L31" s="325"/>
      <c r="M31" s="325"/>
      <c r="N31" s="325"/>
      <c r="O31" s="325"/>
      <c r="P31" s="325"/>
      <c r="Q31" s="325"/>
      <c r="R31" s="325"/>
      <c r="S31" s="325"/>
      <c r="T31" s="325"/>
      <c r="U31" s="325"/>
      <c r="V31" s="318"/>
      <c r="W31" s="318"/>
      <c r="X31" s="318"/>
      <c r="Y31" s="318"/>
      <c r="Z31" s="318"/>
      <c r="AA31" s="318"/>
      <c r="AB31" s="318"/>
      <c r="AC31" s="318"/>
      <c r="AD31" s="318"/>
      <c r="AE31" s="318"/>
      <c r="AF31" s="318"/>
      <c r="AG31" s="318"/>
      <c r="AH31" s="318"/>
      <c r="AI31" s="318"/>
      <c r="AJ31" s="318"/>
      <c r="AK31" s="318"/>
      <c r="AL31" s="318"/>
      <c r="AM31" s="318"/>
      <c r="AN31" s="318"/>
      <c r="AO31" s="318"/>
      <c r="AP31" s="318"/>
      <c r="AQ31" s="318"/>
      <c r="AR31" s="318"/>
    </row>
    <row r="32" customFormat="false" ht="13" hidden="false" customHeight="false" outlineLevel="0" collapsed="false">
      <c r="A32" s="318"/>
      <c r="B32" s="324" t="n">
        <v>7</v>
      </c>
      <c r="C32" s="325" t="n">
        <v>0</v>
      </c>
      <c r="D32" s="325"/>
      <c r="E32" s="325"/>
      <c r="F32" s="325"/>
      <c r="G32" s="325"/>
      <c r="H32" s="325"/>
      <c r="I32" s="325"/>
      <c r="J32" s="325"/>
      <c r="K32" s="325"/>
      <c r="L32" s="325"/>
      <c r="M32" s="325" t="n">
        <v>4</v>
      </c>
      <c r="N32" s="325"/>
      <c r="O32" s="325"/>
      <c r="P32" s="325"/>
      <c r="Q32" s="325"/>
      <c r="R32" s="325" t="n">
        <v>4</v>
      </c>
      <c r="S32" s="325"/>
      <c r="T32" s="325"/>
      <c r="U32" s="325"/>
      <c r="V32" s="318"/>
      <c r="W32" s="318"/>
      <c r="X32" s="318"/>
      <c r="Y32" s="318"/>
      <c r="Z32" s="318"/>
      <c r="AA32" s="318"/>
      <c r="AB32" s="318"/>
      <c r="AC32" s="318"/>
      <c r="AD32" s="318"/>
      <c r="AE32" s="318"/>
      <c r="AF32" s="318"/>
      <c r="AG32" s="318"/>
      <c r="AH32" s="318"/>
      <c r="AI32" s="318"/>
      <c r="AJ32" s="318"/>
      <c r="AK32" s="318"/>
      <c r="AL32" s="318"/>
      <c r="AM32" s="318"/>
      <c r="AN32" s="318"/>
      <c r="AO32" s="318"/>
      <c r="AP32" s="318"/>
      <c r="AQ32" s="318"/>
      <c r="AR32" s="318"/>
    </row>
    <row r="33" customFormat="false" ht="13" hidden="false" customHeight="false" outlineLevel="0" collapsed="false">
      <c r="A33" s="318"/>
      <c r="B33" s="324" t="n">
        <v>14</v>
      </c>
      <c r="C33" s="325"/>
      <c r="D33" s="325"/>
      <c r="E33" s="325"/>
      <c r="F33" s="325"/>
      <c r="G33" s="325"/>
      <c r="H33" s="325"/>
      <c r="I33" s="325"/>
      <c r="J33" s="325"/>
      <c r="K33" s="325"/>
      <c r="L33" s="325"/>
      <c r="M33" s="325"/>
      <c r="N33" s="325"/>
      <c r="O33" s="325" t="n">
        <v>0</v>
      </c>
      <c r="P33" s="325"/>
      <c r="Q33" s="325" t="n">
        <v>0</v>
      </c>
      <c r="R33" s="325" t="n">
        <v>2</v>
      </c>
      <c r="S33" s="325"/>
      <c r="T33" s="325"/>
      <c r="U33" s="325"/>
      <c r="V33" s="318"/>
      <c r="W33" s="318"/>
      <c r="X33" s="318"/>
      <c r="Y33" s="318"/>
      <c r="Z33" s="318"/>
      <c r="AA33" s="318"/>
      <c r="AB33" s="318"/>
      <c r="AC33" s="318"/>
      <c r="AD33" s="318"/>
      <c r="AE33" s="318"/>
      <c r="AF33" s="318"/>
      <c r="AG33" s="318"/>
      <c r="AH33" s="318"/>
      <c r="AI33" s="318"/>
      <c r="AJ33" s="318"/>
      <c r="AK33" s="318"/>
      <c r="AL33" s="318"/>
      <c r="AM33" s="318"/>
      <c r="AN33" s="318"/>
      <c r="AO33" s="318"/>
      <c r="AP33" s="318"/>
      <c r="AQ33" s="318"/>
      <c r="AR33" s="318"/>
    </row>
    <row r="34" customFormat="false" ht="13" hidden="false" customHeight="false" outlineLevel="0" collapsed="false">
      <c r="A34" s="318"/>
      <c r="B34" s="324" t="n">
        <v>38</v>
      </c>
      <c r="C34" s="325" t="n">
        <v>0</v>
      </c>
      <c r="D34" s="325"/>
      <c r="E34" s="325"/>
      <c r="F34" s="325"/>
      <c r="G34" s="325"/>
      <c r="H34" s="325"/>
      <c r="I34" s="325"/>
      <c r="J34" s="325"/>
      <c r="K34" s="325"/>
      <c r="L34" s="325"/>
      <c r="M34" s="325" t="n">
        <v>0</v>
      </c>
      <c r="N34" s="325"/>
      <c r="O34" s="325"/>
      <c r="P34" s="325"/>
      <c r="Q34" s="325"/>
      <c r="R34" s="325" t="n">
        <v>4</v>
      </c>
      <c r="S34" s="325"/>
      <c r="T34" s="325"/>
      <c r="U34" s="325"/>
      <c r="V34" s="318"/>
      <c r="W34" s="318"/>
      <c r="X34" s="318"/>
      <c r="Y34" s="318"/>
      <c r="Z34" s="318"/>
      <c r="AA34" s="318"/>
      <c r="AB34" s="318"/>
      <c r="AC34" s="318"/>
      <c r="AD34" s="318"/>
      <c r="AE34" s="318"/>
      <c r="AF34" s="318"/>
      <c r="AG34" s="318"/>
      <c r="AH34" s="318"/>
      <c r="AI34" s="318"/>
      <c r="AJ34" s="318"/>
      <c r="AK34" s="318"/>
      <c r="AL34" s="318"/>
      <c r="AM34" s="318"/>
      <c r="AN34" s="318"/>
      <c r="AO34" s="318"/>
      <c r="AP34" s="318"/>
      <c r="AQ34" s="318"/>
      <c r="AR34" s="318"/>
    </row>
    <row r="35" customFormat="false" ht="13" hidden="false" customHeight="false" outlineLevel="0" collapsed="false">
      <c r="A35" s="318"/>
      <c r="B35" s="324" t="n">
        <v>34</v>
      </c>
      <c r="C35" s="325" t="n">
        <v>2</v>
      </c>
      <c r="D35" s="325" t="n">
        <v>0</v>
      </c>
      <c r="E35" s="325"/>
      <c r="F35" s="325" t="n">
        <v>0</v>
      </c>
      <c r="G35" s="325"/>
      <c r="H35" s="325" t="n">
        <v>0</v>
      </c>
      <c r="I35" s="325" t="n">
        <v>0</v>
      </c>
      <c r="J35" s="325"/>
      <c r="K35" s="325"/>
      <c r="L35" s="325"/>
      <c r="M35" s="325" t="n">
        <v>0</v>
      </c>
      <c r="N35" s="325"/>
      <c r="O35" s="325"/>
      <c r="P35" s="325" t="n">
        <v>0</v>
      </c>
      <c r="Q35" s="325"/>
      <c r="R35" s="325"/>
      <c r="S35" s="325"/>
      <c r="T35" s="325"/>
      <c r="U35" s="325"/>
      <c r="V35" s="318"/>
      <c r="W35" s="318"/>
      <c r="X35" s="318"/>
      <c r="Y35" s="318"/>
      <c r="Z35" s="318"/>
      <c r="AA35" s="318"/>
      <c r="AB35" s="318"/>
      <c r="AC35" s="318"/>
      <c r="AD35" s="318"/>
      <c r="AE35" s="318"/>
      <c r="AF35" s="318"/>
      <c r="AG35" s="318"/>
      <c r="AH35" s="318"/>
      <c r="AI35" s="318"/>
      <c r="AJ35" s="318"/>
      <c r="AK35" s="318"/>
      <c r="AL35" s="318"/>
      <c r="AM35" s="318"/>
      <c r="AN35" s="318"/>
      <c r="AO35" s="318"/>
      <c r="AP35" s="318"/>
      <c r="AQ35" s="318"/>
      <c r="AR35" s="318"/>
    </row>
    <row r="36" customFormat="false" ht="13" hidden="false" customHeight="false" outlineLevel="0" collapsed="false">
      <c r="A36" s="318"/>
      <c r="B36" s="324" t="n">
        <v>39</v>
      </c>
      <c r="C36" s="325"/>
      <c r="D36" s="325"/>
      <c r="E36" s="325"/>
      <c r="F36" s="325"/>
      <c r="G36" s="325"/>
      <c r="H36" s="325"/>
      <c r="I36" s="325"/>
      <c r="J36" s="325"/>
      <c r="K36" s="325"/>
      <c r="L36" s="325"/>
      <c r="M36" s="325"/>
      <c r="N36" s="325"/>
      <c r="O36" s="325"/>
      <c r="P36" s="325"/>
      <c r="Q36" s="325"/>
      <c r="R36" s="325"/>
      <c r="S36" s="325"/>
      <c r="T36" s="325"/>
      <c r="U36" s="325"/>
      <c r="V36" s="318"/>
      <c r="W36" s="318"/>
      <c r="X36" s="318"/>
      <c r="Y36" s="318"/>
      <c r="Z36" s="318"/>
      <c r="AA36" s="318"/>
      <c r="AB36" s="318"/>
      <c r="AC36" s="318"/>
      <c r="AD36" s="318"/>
      <c r="AE36" s="318"/>
      <c r="AF36" s="318"/>
      <c r="AG36" s="318"/>
      <c r="AH36" s="318"/>
      <c r="AI36" s="318"/>
      <c r="AJ36" s="318"/>
      <c r="AK36" s="318"/>
      <c r="AL36" s="318"/>
      <c r="AM36" s="318"/>
      <c r="AN36" s="318"/>
      <c r="AO36" s="318"/>
      <c r="AP36" s="318"/>
      <c r="AQ36" s="318"/>
      <c r="AR36" s="318"/>
    </row>
    <row r="37" customFormat="false" ht="13" hidden="false" customHeight="false" outlineLevel="0" collapsed="false">
      <c r="A37" s="318"/>
      <c r="B37" s="324" t="n">
        <v>4.1</v>
      </c>
      <c r="C37" s="325" t="n">
        <v>2</v>
      </c>
      <c r="D37" s="325"/>
      <c r="E37" s="325"/>
      <c r="F37" s="325"/>
      <c r="G37" s="325"/>
      <c r="H37" s="325"/>
      <c r="I37" s="325"/>
      <c r="J37" s="325"/>
      <c r="K37" s="325"/>
      <c r="L37" s="325"/>
      <c r="M37" s="325" t="n">
        <v>2</v>
      </c>
      <c r="N37" s="325"/>
      <c r="O37" s="325"/>
      <c r="P37" s="325"/>
      <c r="Q37" s="325"/>
      <c r="R37" s="325"/>
      <c r="S37" s="325"/>
      <c r="T37" s="325"/>
      <c r="U37" s="325"/>
      <c r="V37" s="318"/>
      <c r="W37" s="318"/>
      <c r="X37" s="318"/>
      <c r="Y37" s="318"/>
      <c r="Z37" s="318"/>
      <c r="AA37" s="318"/>
      <c r="AB37" s="318"/>
      <c r="AC37" s="318"/>
      <c r="AD37" s="318"/>
      <c r="AE37" s="318"/>
      <c r="AF37" s="318"/>
      <c r="AG37" s="318"/>
      <c r="AH37" s="318"/>
      <c r="AI37" s="318"/>
      <c r="AJ37" s="318"/>
      <c r="AK37" s="318"/>
      <c r="AL37" s="318"/>
      <c r="AM37" s="318"/>
      <c r="AN37" s="318"/>
      <c r="AO37" s="318"/>
      <c r="AP37" s="318"/>
      <c r="AQ37" s="318"/>
      <c r="AR37" s="318"/>
    </row>
    <row r="38" customFormat="false" ht="13" hidden="false" customHeight="false" outlineLevel="0" collapsed="false">
      <c r="A38" s="318"/>
      <c r="B38" s="324" t="n">
        <v>22.1</v>
      </c>
      <c r="C38" s="325" t="n">
        <v>2</v>
      </c>
      <c r="D38" s="325"/>
      <c r="E38" s="325"/>
      <c r="F38" s="325"/>
      <c r="G38" s="325"/>
      <c r="H38" s="325"/>
      <c r="I38" s="325"/>
      <c r="J38" s="325"/>
      <c r="K38" s="325"/>
      <c r="L38" s="325"/>
      <c r="M38" s="325"/>
      <c r="N38" s="325"/>
      <c r="O38" s="325"/>
      <c r="P38" s="325"/>
      <c r="Q38" s="325"/>
      <c r="R38" s="325" t="n">
        <v>3</v>
      </c>
      <c r="S38" s="325"/>
      <c r="T38" s="325"/>
      <c r="U38" s="325"/>
      <c r="V38" s="318"/>
      <c r="W38" s="318"/>
      <c r="X38" s="318"/>
      <c r="Y38" s="318"/>
      <c r="Z38" s="318"/>
      <c r="AA38" s="318"/>
      <c r="AB38" s="318"/>
      <c r="AC38" s="318"/>
      <c r="AD38" s="318"/>
      <c r="AE38" s="318"/>
      <c r="AF38" s="318"/>
      <c r="AG38" s="318"/>
      <c r="AH38" s="318"/>
      <c r="AI38" s="318"/>
      <c r="AJ38" s="318"/>
      <c r="AK38" s="318"/>
      <c r="AL38" s="318"/>
      <c r="AM38" s="318"/>
      <c r="AN38" s="318"/>
      <c r="AO38" s="318"/>
      <c r="AP38" s="318"/>
      <c r="AQ38" s="318"/>
      <c r="AR38" s="318"/>
    </row>
    <row r="39" customFormat="false" ht="13" hidden="false" customHeight="false" outlineLevel="0" collapsed="false">
      <c r="A39" s="318"/>
      <c r="B39" s="324" t="n">
        <v>18</v>
      </c>
      <c r="C39" s="325" t="n">
        <v>2</v>
      </c>
      <c r="D39" s="325" t="n">
        <v>0</v>
      </c>
      <c r="E39" s="325"/>
      <c r="F39" s="325" t="n">
        <v>0</v>
      </c>
      <c r="G39" s="325"/>
      <c r="H39" s="325" t="n">
        <v>0</v>
      </c>
      <c r="I39" s="325" t="n">
        <v>0</v>
      </c>
      <c r="J39" s="325"/>
      <c r="K39" s="325"/>
      <c r="L39" s="325"/>
      <c r="M39" s="325" t="n">
        <v>3</v>
      </c>
      <c r="N39" s="325"/>
      <c r="O39" s="325"/>
      <c r="P39" s="325"/>
      <c r="Q39" s="325"/>
      <c r="R39" s="325" t="n">
        <v>3</v>
      </c>
      <c r="S39" s="325"/>
      <c r="T39" s="325"/>
      <c r="U39" s="325"/>
      <c r="V39" s="318"/>
      <c r="W39" s="318"/>
      <c r="X39" s="318"/>
      <c r="Y39" s="318"/>
      <c r="Z39" s="318"/>
      <c r="AA39" s="318"/>
      <c r="AB39" s="318"/>
      <c r="AC39" s="318"/>
      <c r="AD39" s="318"/>
      <c r="AE39" s="318"/>
      <c r="AF39" s="318"/>
      <c r="AG39" s="318"/>
      <c r="AH39" s="318"/>
      <c r="AI39" s="318"/>
      <c r="AJ39" s="318"/>
      <c r="AK39" s="318"/>
      <c r="AL39" s="318"/>
      <c r="AM39" s="318"/>
      <c r="AN39" s="318"/>
      <c r="AO39" s="318"/>
      <c r="AP39" s="318"/>
      <c r="AQ39" s="318"/>
      <c r="AR39" s="318"/>
    </row>
    <row r="40" customFormat="false" ht="13" hidden="false" customHeight="false" outlineLevel="0" collapsed="false">
      <c r="A40" s="318"/>
      <c r="B40" s="324" t="n">
        <v>15.1</v>
      </c>
      <c r="C40" s="325" t="n">
        <v>0</v>
      </c>
      <c r="D40" s="325" t="n">
        <v>0</v>
      </c>
      <c r="E40" s="325"/>
      <c r="F40" s="325"/>
      <c r="G40" s="325" t="n">
        <v>0</v>
      </c>
      <c r="H40" s="325"/>
      <c r="I40" s="325"/>
      <c r="J40" s="325"/>
      <c r="K40" s="325"/>
      <c r="L40" s="325"/>
      <c r="M40" s="325"/>
      <c r="N40" s="325"/>
      <c r="O40" s="325" t="n">
        <v>0</v>
      </c>
      <c r="P40" s="325"/>
      <c r="Q40" s="325"/>
      <c r="R40" s="325" t="n">
        <v>0</v>
      </c>
      <c r="S40" s="325"/>
      <c r="T40" s="325"/>
      <c r="U40" s="325" t="n">
        <v>0</v>
      </c>
      <c r="V40" s="318"/>
      <c r="W40" s="318"/>
      <c r="X40" s="318"/>
      <c r="Y40" s="318"/>
      <c r="Z40" s="318"/>
      <c r="AA40" s="318"/>
      <c r="AB40" s="318"/>
      <c r="AC40" s="318"/>
      <c r="AD40" s="318"/>
      <c r="AE40" s="318"/>
      <c r="AF40" s="318"/>
      <c r="AG40" s="318"/>
      <c r="AH40" s="318"/>
      <c r="AI40" s="318"/>
      <c r="AJ40" s="318"/>
      <c r="AK40" s="318"/>
      <c r="AL40" s="318"/>
      <c r="AM40" s="318"/>
      <c r="AN40" s="318"/>
      <c r="AO40" s="318"/>
      <c r="AP40" s="318"/>
      <c r="AQ40" s="318"/>
      <c r="AR40" s="318"/>
    </row>
    <row r="41" customFormat="false" ht="13" hidden="false" customHeight="false" outlineLevel="0" collapsed="false">
      <c r="A41" s="318"/>
      <c r="B41" s="324" t="n">
        <v>16</v>
      </c>
      <c r="C41" s="325" t="n">
        <v>2</v>
      </c>
      <c r="D41" s="325" t="n">
        <v>0</v>
      </c>
      <c r="E41" s="325"/>
      <c r="F41" s="325"/>
      <c r="G41" s="325" t="n">
        <v>0</v>
      </c>
      <c r="H41" s="325"/>
      <c r="I41" s="325"/>
      <c r="J41" s="325"/>
      <c r="K41" s="325"/>
      <c r="L41" s="325"/>
      <c r="M41" s="325" t="n">
        <v>2</v>
      </c>
      <c r="N41" s="325"/>
      <c r="O41" s="325" t="n">
        <v>0</v>
      </c>
      <c r="P41" s="325"/>
      <c r="Q41" s="325"/>
      <c r="R41" s="325" t="n">
        <v>3</v>
      </c>
      <c r="S41" s="325"/>
      <c r="T41" s="325"/>
      <c r="U41" s="325"/>
      <c r="V41" s="318"/>
      <c r="W41" s="318"/>
      <c r="X41" s="318"/>
      <c r="Y41" s="318"/>
      <c r="Z41" s="318"/>
      <c r="AA41" s="318"/>
      <c r="AB41" s="318"/>
      <c r="AC41" s="318"/>
      <c r="AD41" s="318"/>
      <c r="AE41" s="318"/>
      <c r="AF41" s="318"/>
      <c r="AG41" s="318"/>
      <c r="AH41" s="318"/>
      <c r="AI41" s="318"/>
      <c r="AJ41" s="318"/>
      <c r="AK41" s="318"/>
      <c r="AL41" s="318"/>
      <c r="AM41" s="318"/>
      <c r="AN41" s="318"/>
      <c r="AO41" s="318"/>
      <c r="AP41" s="318"/>
      <c r="AQ41" s="318"/>
      <c r="AR41" s="318"/>
    </row>
    <row r="42" customFormat="false" ht="13" hidden="false" customHeight="false" outlineLevel="0" collapsed="false">
      <c r="A42" s="318"/>
      <c r="B42" s="318"/>
      <c r="C42" s="318"/>
      <c r="D42" s="318"/>
      <c r="E42" s="318"/>
      <c r="F42" s="318"/>
      <c r="G42" s="318"/>
      <c r="H42" s="318"/>
      <c r="I42" s="318"/>
      <c r="J42" s="318"/>
      <c r="K42" s="318"/>
      <c r="L42" s="318"/>
      <c r="M42" s="318"/>
      <c r="N42" s="318"/>
      <c r="O42" s="318"/>
      <c r="P42" s="318"/>
      <c r="Q42" s="318"/>
      <c r="R42" s="318"/>
      <c r="S42" s="318"/>
      <c r="T42" s="318"/>
      <c r="U42" s="318"/>
      <c r="V42" s="318"/>
      <c r="W42" s="318"/>
      <c r="X42" s="318"/>
      <c r="Y42" s="318"/>
      <c r="Z42" s="318"/>
      <c r="AA42" s="318"/>
      <c r="AB42" s="318"/>
      <c r="AC42" s="318"/>
      <c r="AD42" s="318"/>
      <c r="AE42" s="318"/>
      <c r="AF42" s="318"/>
      <c r="AG42" s="318"/>
      <c r="AH42" s="318"/>
      <c r="AI42" s="318"/>
      <c r="AJ42" s="318"/>
      <c r="AK42" s="318"/>
      <c r="AL42" s="318"/>
      <c r="AM42" s="318"/>
      <c r="AN42" s="318"/>
      <c r="AO42" s="318"/>
      <c r="AP42" s="318"/>
      <c r="AQ42" s="318"/>
      <c r="AR42" s="318"/>
    </row>
    <row r="43" customFormat="false" ht="13" hidden="false" customHeight="false" outlineLevel="0" collapsed="false">
      <c r="A43" s="318"/>
      <c r="B43" s="318"/>
      <c r="C43" s="318"/>
      <c r="D43" s="318"/>
      <c r="E43" s="318"/>
      <c r="F43" s="318"/>
      <c r="G43" s="318"/>
      <c r="H43" s="318"/>
      <c r="I43" s="318"/>
      <c r="J43" s="318"/>
      <c r="K43" s="318"/>
      <c r="L43" s="318"/>
      <c r="M43" s="318"/>
      <c r="N43" s="318"/>
      <c r="O43" s="318"/>
      <c r="P43" s="318"/>
      <c r="Q43" s="318"/>
      <c r="R43" s="318"/>
      <c r="S43" s="318"/>
      <c r="T43" s="318"/>
      <c r="U43" s="318"/>
      <c r="V43" s="318"/>
      <c r="W43" s="318"/>
      <c r="X43" s="318"/>
      <c r="Y43" s="318"/>
      <c r="Z43" s="318"/>
      <c r="AA43" s="318"/>
      <c r="AB43" s="318"/>
      <c r="AC43" s="318"/>
      <c r="AD43" s="318"/>
      <c r="AE43" s="318"/>
      <c r="AF43" s="318"/>
      <c r="AG43" s="318"/>
      <c r="AH43" s="318"/>
      <c r="AI43" s="318"/>
      <c r="AJ43" s="318"/>
      <c r="AK43" s="318"/>
      <c r="AL43" s="318"/>
      <c r="AM43" s="318"/>
      <c r="AN43" s="318"/>
      <c r="AO43" s="318"/>
      <c r="AP43" s="318"/>
      <c r="AQ43" s="318"/>
      <c r="AR43" s="318"/>
    </row>
    <row r="44" customFormat="false" ht="13" hidden="false" customHeight="false" outlineLevel="0" collapsed="false">
      <c r="A44" s="318"/>
      <c r="B44" s="318"/>
      <c r="C44" s="318"/>
      <c r="D44" s="318"/>
      <c r="E44" s="318"/>
      <c r="F44" s="318"/>
      <c r="G44" s="318"/>
      <c r="H44" s="318"/>
      <c r="I44" s="318"/>
      <c r="J44" s="318"/>
      <c r="K44" s="318"/>
      <c r="L44" s="318"/>
      <c r="M44" s="318"/>
      <c r="N44" s="318"/>
      <c r="O44" s="318"/>
      <c r="P44" s="318"/>
      <c r="Q44" s="318"/>
      <c r="R44" s="318"/>
      <c r="S44" s="318"/>
      <c r="T44" s="318"/>
      <c r="U44" s="318"/>
      <c r="V44" s="318"/>
      <c r="W44" s="318"/>
      <c r="X44" s="318"/>
      <c r="Y44" s="318"/>
      <c r="Z44" s="318"/>
      <c r="AA44" s="318"/>
      <c r="AB44" s="318"/>
      <c r="AC44" s="318"/>
      <c r="AD44" s="318"/>
      <c r="AE44" s="318"/>
      <c r="AF44" s="318"/>
      <c r="AG44" s="318"/>
      <c r="AH44" s="318"/>
      <c r="AI44" s="318"/>
      <c r="AJ44" s="318"/>
      <c r="AK44" s="318"/>
      <c r="AL44" s="318"/>
      <c r="AM44" s="318"/>
      <c r="AN44" s="318"/>
      <c r="AO44" s="318"/>
      <c r="AP44" s="318"/>
      <c r="AQ44" s="318"/>
      <c r="AR44" s="318"/>
    </row>
    <row r="45" customFormat="false" ht="13" hidden="false" customHeight="false" outlineLevel="0" collapsed="false">
      <c r="A45" s="318"/>
      <c r="B45" s="318"/>
      <c r="C45" s="318"/>
      <c r="D45" s="318"/>
      <c r="E45" s="318"/>
      <c r="F45" s="318"/>
      <c r="G45" s="318"/>
      <c r="H45" s="318"/>
      <c r="I45" s="318"/>
      <c r="J45" s="318"/>
      <c r="K45" s="318"/>
      <c r="L45" s="318"/>
      <c r="M45" s="318"/>
      <c r="N45" s="318"/>
      <c r="O45" s="318"/>
      <c r="P45" s="318"/>
      <c r="Q45" s="318"/>
      <c r="R45" s="318"/>
      <c r="S45" s="318"/>
      <c r="T45" s="318"/>
      <c r="U45" s="318"/>
      <c r="V45" s="318"/>
      <c r="W45" s="318"/>
      <c r="X45" s="318"/>
      <c r="Y45" s="318"/>
      <c r="Z45" s="318"/>
      <c r="AA45" s="318"/>
      <c r="AB45" s="318"/>
      <c r="AC45" s="318"/>
      <c r="AD45" s="318"/>
      <c r="AE45" s="318"/>
      <c r="AF45" s="318"/>
      <c r="AG45" s="318"/>
      <c r="AH45" s="318"/>
      <c r="AI45" s="318"/>
      <c r="AJ45" s="318"/>
      <c r="AK45" s="318"/>
      <c r="AL45" s="318"/>
      <c r="AM45" s="318"/>
      <c r="AN45" s="318"/>
      <c r="AO45" s="318"/>
      <c r="AP45" s="318"/>
      <c r="AQ45" s="318"/>
      <c r="AR45" s="318"/>
    </row>
    <row r="46" customFormat="false" ht="13" hidden="false" customHeight="false" outlineLevel="0" collapsed="false">
      <c r="A46" s="318"/>
      <c r="B46" s="318"/>
      <c r="C46" s="318"/>
      <c r="D46" s="318"/>
      <c r="E46" s="318"/>
      <c r="F46" s="318"/>
      <c r="G46" s="318"/>
      <c r="H46" s="318"/>
      <c r="I46" s="318"/>
      <c r="J46" s="318"/>
      <c r="K46" s="318"/>
      <c r="L46" s="318"/>
      <c r="M46" s="318"/>
      <c r="N46" s="318"/>
      <c r="O46" s="318"/>
      <c r="P46" s="318"/>
      <c r="Q46" s="318"/>
      <c r="R46" s="318"/>
      <c r="S46" s="318"/>
      <c r="T46" s="318"/>
      <c r="U46" s="318"/>
      <c r="V46" s="318"/>
      <c r="W46" s="318"/>
      <c r="X46" s="318"/>
      <c r="Y46" s="318"/>
      <c r="Z46" s="318"/>
      <c r="AA46" s="318"/>
      <c r="AB46" s="318"/>
      <c r="AC46" s="318"/>
      <c r="AD46" s="318"/>
      <c r="AE46" s="318"/>
      <c r="AF46" s="318"/>
      <c r="AG46" s="318"/>
      <c r="AH46" s="318"/>
      <c r="AI46" s="318"/>
      <c r="AJ46" s="318"/>
      <c r="AK46" s="318"/>
      <c r="AL46" s="318"/>
      <c r="AM46" s="318"/>
      <c r="AN46" s="318"/>
      <c r="AO46" s="318"/>
      <c r="AP46" s="318"/>
      <c r="AQ46" s="318"/>
      <c r="AR46" s="318"/>
    </row>
    <row r="47" customFormat="false" ht="13" hidden="false" customHeight="false" outlineLevel="0" collapsed="false">
      <c r="AA47" s="318"/>
      <c r="AB47" s="318"/>
      <c r="AC47" s="318"/>
      <c r="AD47" s="318"/>
      <c r="AE47" s="318"/>
      <c r="AF47" s="318"/>
      <c r="AG47" s="318"/>
      <c r="AH47" s="318"/>
      <c r="AI47" s="318"/>
      <c r="AJ47" s="318"/>
      <c r="AK47" s="318"/>
      <c r="AL47" s="318"/>
      <c r="AM47" s="318"/>
      <c r="AN47" s="318"/>
      <c r="AO47" s="318"/>
      <c r="AP47" s="318"/>
      <c r="AQ47" s="318"/>
      <c r="AR47" s="318"/>
    </row>
    <row r="48" customFormat="false" ht="13" hidden="false" customHeight="false" outlineLevel="0" collapsed="false">
      <c r="AA48" s="318"/>
      <c r="AB48" s="318"/>
      <c r="AC48" s="318"/>
      <c r="AD48" s="318"/>
      <c r="AE48" s="318"/>
      <c r="AF48" s="318"/>
      <c r="AG48" s="318"/>
      <c r="AH48" s="318"/>
      <c r="AI48" s="318"/>
      <c r="AJ48" s="318"/>
      <c r="AK48" s="318"/>
      <c r="AL48" s="318"/>
      <c r="AM48" s="318"/>
      <c r="AN48" s="318"/>
      <c r="AO48" s="318"/>
      <c r="AP48" s="318"/>
      <c r="AQ48" s="318"/>
      <c r="AR48" s="318"/>
    </row>
    <row r="49" customFormat="false" ht="13" hidden="false" customHeight="false" outlineLevel="0" collapsed="false">
      <c r="AA49" s="318"/>
      <c r="AB49" s="318"/>
      <c r="AC49" s="318"/>
      <c r="AD49" s="318"/>
      <c r="AE49" s="318"/>
      <c r="AF49" s="318"/>
      <c r="AG49" s="318"/>
      <c r="AH49" s="318"/>
      <c r="AI49" s="318"/>
      <c r="AJ49" s="318"/>
      <c r="AK49" s="318"/>
      <c r="AL49" s="318"/>
      <c r="AM49" s="318"/>
      <c r="AN49" s="318"/>
      <c r="AO49" s="318"/>
      <c r="AP49" s="318"/>
      <c r="AQ49" s="318"/>
      <c r="AR49" s="318"/>
    </row>
  </sheetData>
  <mergeCells count="1">
    <mergeCell ref="B1:B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2T09:15:08Z</dcterms:created>
  <dc:creator>ICT Department</dc:creator>
  <dc:description/>
  <dc:language>en-US</dc:language>
  <cp:lastModifiedBy>sgooding</cp:lastModifiedBy>
  <cp:lastPrinted>2014-04-14T12:13:23Z</cp:lastPrinted>
  <dcterms:modified xsi:type="dcterms:W3CDTF">2015-08-28T14:00:31Z</dcterms:modified>
  <cp:revision>0</cp:revision>
  <dc:subject/>
  <dc:title/>
</cp:coreProperties>
</file>